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e\Documents\!Grad School\Publications\RNAseq paper\PNAS resubmit\"/>
    </mc:Choice>
  </mc:AlternateContent>
  <bookViews>
    <workbookView xWindow="0" yWindow="0" windowWidth="2150" windowHeight="0"/>
  </bookViews>
  <sheets>
    <sheet name="Behavior stats" sheetId="1" r:id="rId1"/>
    <sheet name="Behavior post hocs" sheetId="8" r:id="rId2"/>
    <sheet name="Transcription stats" sheetId="7" r:id="rId3"/>
    <sheet name="Behavior animals" sheetId="5" r:id="rId4"/>
    <sheet name="Transcription animals" sheetId="9" r:id="rId5"/>
    <sheet name="Excluded animals" sheetId="10" r:id="rId6"/>
    <sheet name="R session info" sheetId="3" r:id="rId7"/>
  </sheets>
  <definedNames>
    <definedName name="_xlnm._FilterDatabase" localSheetId="3" hidden="1">'Behavior animals'!$A$1:$L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0" uniqueCount="318">
  <si>
    <t>Experiment</t>
  </si>
  <si>
    <t>Measurement</t>
  </si>
  <si>
    <t>Statistical Test</t>
  </si>
  <si>
    <t>Comparison</t>
  </si>
  <si>
    <t>° of freedom, error</t>
  </si>
  <si>
    <t>p</t>
  </si>
  <si>
    <t>*</t>
  </si>
  <si>
    <t>Group Size</t>
  </si>
  <si>
    <t>Fig.</t>
  </si>
  <si>
    <t>Notes</t>
  </si>
  <si>
    <t>2-way RM-ANOVA</t>
  </si>
  <si>
    <t>Timepoint (RM)</t>
  </si>
  <si>
    <t>Pairing Type</t>
  </si>
  <si>
    <t>Timepoint*PairingType</t>
  </si>
  <si>
    <t>one-tailed, t-test</t>
  </si>
  <si>
    <t xml:space="preserve">mu = 50% </t>
  </si>
  <si>
    <t>raw partner huddle</t>
  </si>
  <si>
    <t>raw novel huddle</t>
  </si>
  <si>
    <t>distance to partner</t>
  </si>
  <si>
    <t>distance to novel</t>
  </si>
  <si>
    <t>raw partner chamber time</t>
  </si>
  <si>
    <t>raw novel chamber time</t>
  </si>
  <si>
    <t>latency to huddle with partner</t>
  </si>
  <si>
    <t>latency to huddle with novel</t>
  </si>
  <si>
    <t>F-test of equality of variances</t>
  </si>
  <si>
    <t>1B</t>
  </si>
  <si>
    <t>Residuals</t>
  </si>
  <si>
    <t>% partner huddle</t>
  </si>
  <si>
    <t>% novel huddle</t>
  </si>
  <si>
    <t>% partner huddle, Baseline</t>
  </si>
  <si>
    <t>% partner huddle, Short-term (48hrs)</t>
  </si>
  <si>
    <t>% partner huddle, Long-term (4wks)</t>
  </si>
  <si>
    <t>Signif. codes:  0 ‘***’ 0.001 ‘**’ 0.01 ‘*’ 0.05 ‘.’ 0.1 ‘ ’ 1</t>
  </si>
  <si>
    <t>.</t>
  </si>
  <si>
    <t>Pairing Type (OS or SS)</t>
  </si>
  <si>
    <t>OS</t>
  </si>
  <si>
    <t>SS</t>
  </si>
  <si>
    <t xml:space="preserve">Both </t>
  </si>
  <si>
    <t>***</t>
  </si>
  <si>
    <t>**</t>
  </si>
  <si>
    <t>% partner chamber time</t>
  </si>
  <si>
    <t>% novel chamber time</t>
  </si>
  <si>
    <t>Timepoint</t>
  </si>
  <si>
    <t>n = 15</t>
  </si>
  <si>
    <t>Timepoint + PairingType</t>
  </si>
  <si>
    <t>% partner huddle change score (LT - ST)</t>
  </si>
  <si>
    <t>% partner huddle change score (ST - Base)</t>
  </si>
  <si>
    <t>% partner huddle change score (LT - Base)</t>
  </si>
  <si>
    <t>1D</t>
  </si>
  <si>
    <t>1C</t>
  </si>
  <si>
    <t>raw partner huddle change score (ST - Base)</t>
  </si>
  <si>
    <t>raw partner huddle change score (LT - ST)</t>
  </si>
  <si>
    <t>raw partner huddle change score (LT - Base)</t>
  </si>
  <si>
    <t>Experimental Vole</t>
  </si>
  <si>
    <t>Experimental sex</t>
  </si>
  <si>
    <t>Cohort</t>
  </si>
  <si>
    <t>PairingType</t>
  </si>
  <si>
    <t>Age at Time of Pairing</t>
  </si>
  <si>
    <t>Experimental Parents</t>
  </si>
  <si>
    <t>Exp. Parent Code</t>
  </si>
  <si>
    <t>Partner</t>
  </si>
  <si>
    <t>Partner sex</t>
  </si>
  <si>
    <t>Partner manipulation</t>
  </si>
  <si>
    <t>Partner Parents</t>
  </si>
  <si>
    <t>Partner Parent Code</t>
  </si>
  <si>
    <t>M</t>
  </si>
  <si>
    <t>2092 and 2108</t>
  </si>
  <si>
    <t>F</t>
  </si>
  <si>
    <t>tubal ligation</t>
  </si>
  <si>
    <t>2024 and 2034</t>
  </si>
  <si>
    <t>2029 and 2146</t>
  </si>
  <si>
    <t>2080 and 2117</t>
  </si>
  <si>
    <t>2126 and 2125</t>
  </si>
  <si>
    <t>2136 and 2147</t>
  </si>
  <si>
    <t>2142 and 2103</t>
  </si>
  <si>
    <t>2084 and 2114</t>
  </si>
  <si>
    <t>3192 and 3587</t>
  </si>
  <si>
    <t>n/a</t>
  </si>
  <si>
    <t>3092 and 3103</t>
  </si>
  <si>
    <t>3516 and 3483</t>
  </si>
  <si>
    <t>3564 and 3501</t>
  </si>
  <si>
    <t>3029 and 3048</t>
  </si>
  <si>
    <t>3027 and 3036</t>
  </si>
  <si>
    <t>3517 and 3607</t>
  </si>
  <si>
    <t>3523 and 3511</t>
  </si>
  <si>
    <t>latency to resident tumble fighting</t>
  </si>
  <si>
    <t>Acute</t>
  </si>
  <si>
    <t>Chronic</t>
  </si>
  <si>
    <t>total locomotion</t>
  </si>
  <si>
    <t>F or T or Chi Sq</t>
  </si>
  <si>
    <t>log-rank test</t>
  </si>
  <si>
    <t>Pearson's R</t>
  </si>
  <si>
    <t>Baseline:48hrs</t>
  </si>
  <si>
    <t>Baseline:4wks</t>
  </si>
  <si>
    <t>48hrs:4wks</t>
  </si>
  <si>
    <t>Eta or correlation</t>
  </si>
  <si>
    <t>latency to huddle</t>
  </si>
  <si>
    <t>Analysis</t>
  </si>
  <si>
    <t>Expected overlap</t>
  </si>
  <si>
    <t>Fisher's Exact Test</t>
  </si>
  <si>
    <t>up/downregulated DEGs</t>
  </si>
  <si>
    <t>Set size</t>
  </si>
  <si>
    <t>Set comparison</t>
  </si>
  <si>
    <t>upregulated DEGs</t>
  </si>
  <si>
    <t>downregulated DEGs</t>
  </si>
  <si>
    <t>N/A</t>
  </si>
  <si>
    <t>upregulated and downregulated DEGs</t>
  </si>
  <si>
    <t>See post-hoc sheet</t>
  </si>
  <si>
    <t>S1A</t>
  </si>
  <si>
    <t>S1B</t>
  </si>
  <si>
    <t>S1C</t>
  </si>
  <si>
    <t>1F</t>
  </si>
  <si>
    <t xml:space="preserve">Behavior </t>
  </si>
  <si>
    <t>Timepoint*PairingType*Behavior</t>
  </si>
  <si>
    <t>Duration of resident individual behaviors</t>
  </si>
  <si>
    <t>Duration of resident behavior categories</t>
  </si>
  <si>
    <t>Behavior Category</t>
  </si>
  <si>
    <t>Timepoint*PairingType*BehaviorCat</t>
  </si>
  <si>
    <t>RIT</t>
  </si>
  <si>
    <t>Significant comparison</t>
  </si>
  <si>
    <t>Post-hoc comparison(s)</t>
  </si>
  <si>
    <t>Timepoint*Behavior</t>
  </si>
  <si>
    <t>PairingType*Behavior</t>
  </si>
  <si>
    <t>Duration of individual behaviors</t>
  </si>
  <si>
    <t>Behavior</t>
  </si>
  <si>
    <t>social investigation-any other behavior</t>
  </si>
  <si>
    <t>tumble fighting - any other behavior</t>
  </si>
  <si>
    <t>7.681E-6 to 1.41E-5</t>
  </si>
  <si>
    <t>Duration of behavior categories</t>
  </si>
  <si>
    <t>Timepoint*BehaviorCat</t>
  </si>
  <si>
    <t>PairingType*BehaviorCat</t>
  </si>
  <si>
    <t>BehaviorCategory</t>
  </si>
  <si>
    <t>0.0479 to 5.166E-11</t>
  </si>
  <si>
    <t>any behavior cat. - any behavior cat.</t>
  </si>
  <si>
    <t>none pass significance</t>
  </si>
  <si>
    <t>PPT</t>
  </si>
  <si>
    <t>S1D</t>
  </si>
  <si>
    <t>Baseline:SS-Baseline:OS</t>
  </si>
  <si>
    <t>ST:SS-ST:OS</t>
  </si>
  <si>
    <t>SS-OS</t>
  </si>
  <si>
    <t xml:space="preserve">Only including significant comparisons of SS-OS of the same behavior. </t>
  </si>
  <si>
    <t>Only including significant comparisons of SS-OS of the same behavior within the same time point</t>
  </si>
  <si>
    <t>LT-ST</t>
  </si>
  <si>
    <t>SS:social investigation-OS:social investigation</t>
  </si>
  <si>
    <t>LT:OS:Social Invest. - ST:OS:Social Invest.</t>
  </si>
  <si>
    <t>ST:SS:Social Invest. - ST:OS:Social Invest.</t>
  </si>
  <si>
    <t>LT:SS:Social Invest. - LT:OS:Social Invest.</t>
  </si>
  <si>
    <t>Both</t>
  </si>
  <si>
    <t>n = 30</t>
  </si>
  <si>
    <t>Removed from analysis due to poor PPT tracking</t>
  </si>
  <si>
    <t>DEGs combined pair bond: DEGs ST: DEGs LT</t>
  </si>
  <si>
    <t>combined PBond:ST</t>
  </si>
  <si>
    <t>combined PBond:LT</t>
  </si>
  <si>
    <t>ST:LT</t>
  </si>
  <si>
    <t>combined PBond:ST:LT</t>
  </si>
  <si>
    <t>Upreg ST:Upreg LT</t>
  </si>
  <si>
    <t>Downreg ST:Downreg LT</t>
  </si>
  <si>
    <t>Upreg ST:Downreg LT</t>
  </si>
  <si>
    <t>n = 12</t>
  </si>
  <si>
    <t>n = 11</t>
  </si>
  <si>
    <t>n = 10</t>
  </si>
  <si>
    <t>Animal</t>
  </si>
  <si>
    <t>IorP</t>
  </si>
  <si>
    <t>Pairing</t>
  </si>
  <si>
    <t>Separation</t>
  </si>
  <si>
    <t>ProcessingGroup</t>
  </si>
  <si>
    <t>PartnerPreference</t>
  </si>
  <si>
    <t>DissectionOrder</t>
  </si>
  <si>
    <t xml:space="preserve">Parentage </t>
  </si>
  <si>
    <t>ParentCode</t>
  </si>
  <si>
    <t>AgeAtPairing</t>
  </si>
  <si>
    <t>PairingAgeCat</t>
  </si>
  <si>
    <t xml:space="preserve">RIN </t>
  </si>
  <si>
    <t>InputRNA</t>
  </si>
  <si>
    <t>Input</t>
  </si>
  <si>
    <t>SS48P</t>
  </si>
  <si>
    <t>Paired</t>
  </si>
  <si>
    <t>high</t>
  </si>
  <si>
    <t>1743 and 1740</t>
  </si>
  <si>
    <t>med</t>
  </si>
  <si>
    <t>1750 and 1767</t>
  </si>
  <si>
    <t>SS48I</t>
  </si>
  <si>
    <t>Isolated</t>
  </si>
  <si>
    <t>2096 and 2151</t>
  </si>
  <si>
    <t>low</t>
  </si>
  <si>
    <t>OS48P</t>
  </si>
  <si>
    <t>1772 and 1739</t>
  </si>
  <si>
    <t>1649 and 1651</t>
  </si>
  <si>
    <t>OS48I</t>
  </si>
  <si>
    <t>SS4P</t>
  </si>
  <si>
    <t>SS4I</t>
  </si>
  <si>
    <t>1668 and 1592</t>
  </si>
  <si>
    <t>1776 and 1732</t>
  </si>
  <si>
    <t>OS4P</t>
  </si>
  <si>
    <t>1770 and 1774</t>
  </si>
  <si>
    <t>OS4I</t>
  </si>
  <si>
    <t>1666 and 1660</t>
  </si>
  <si>
    <t>2594P</t>
  </si>
  <si>
    <t>Pulldown</t>
  </si>
  <si>
    <t>2599P</t>
  </si>
  <si>
    <t>2647P</t>
  </si>
  <si>
    <t>2660P</t>
  </si>
  <si>
    <t>2665P</t>
  </si>
  <si>
    <t>2601P</t>
  </si>
  <si>
    <t>2604P</t>
  </si>
  <si>
    <t>2611P</t>
  </si>
  <si>
    <t>2615P</t>
  </si>
  <si>
    <t>2638P</t>
  </si>
  <si>
    <t>2644P</t>
  </si>
  <si>
    <t>2656P</t>
  </si>
  <si>
    <t>2662P</t>
  </si>
  <si>
    <t>2669P</t>
  </si>
  <si>
    <t>2612P</t>
  </si>
  <si>
    <t>2617P</t>
  </si>
  <si>
    <t>2639P</t>
  </si>
  <si>
    <t>2658P</t>
  </si>
  <si>
    <t>2659P</t>
  </si>
  <si>
    <t>2664P</t>
  </si>
  <si>
    <t>Excluded for Partner preference &lt; 50%</t>
  </si>
  <si>
    <t>Reason</t>
  </si>
  <si>
    <t>Behavior experiments</t>
  </si>
  <si>
    <t>Transcriptional experiments</t>
  </si>
  <si>
    <t xml:space="preserve">fastQC: Low base sequence quality and quality of the tile was poor. </t>
  </si>
  <si>
    <t>Since pulldown was removed I also removed the Input sample.</t>
  </si>
  <si>
    <t>Difficulty tracking in the PPT tests</t>
  </si>
  <si>
    <t>Baseline partner preference &lt; 50%</t>
  </si>
  <si>
    <t>Experimental animal number</t>
  </si>
  <si>
    <t>If this animal was part of the TRAP portion of the study they will have both input and pulldown samples associated</t>
  </si>
  <si>
    <t xml:space="preserve">Which experimental cohort the animal was a part of </t>
  </si>
  <si>
    <t>Refers to animals that were processed together. As in, all manipulations/harvesting was done on the same day for all animals in the same processing group</t>
  </si>
  <si>
    <t>Which animal was dissected first to last when collecting tissue for RNA isolation</t>
  </si>
  <si>
    <t>Parentage</t>
  </si>
  <si>
    <t>Parents of the experimental animal</t>
  </si>
  <si>
    <t>Parent code</t>
  </si>
  <si>
    <t>For ease with data processing, assigning a numeric identifer to each parent pair. As in, parent code 1 and 2 are from two different sets of parents</t>
  </si>
  <si>
    <t>Age at pairing</t>
  </si>
  <si>
    <t>Age of experimental animal at first pairing</t>
  </si>
  <si>
    <t>RIN</t>
  </si>
  <si>
    <t>RNA integrity value</t>
  </si>
  <si>
    <t>Input RNA</t>
  </si>
  <si>
    <t xml:space="preserve">Amount of RNA used to make libraries </t>
  </si>
  <si>
    <t>Partner preference</t>
  </si>
  <si>
    <t>Partner preference score calculated as: ((time with partner)/(time with partner + time with novel))*100</t>
  </si>
  <si>
    <t>Opposite-sex, 4 weeks, Isolated</t>
  </si>
  <si>
    <t>Opposite-sex, 4 weeks, Paired</t>
  </si>
  <si>
    <t>Opposite-sex, 48 hrs, Isolated</t>
  </si>
  <si>
    <t>Opposite-sex, 48 hrs, Paired</t>
  </si>
  <si>
    <t>Sibling, 4 weeks, Isolated</t>
  </si>
  <si>
    <t>Sibling, 4 weeks, Paired</t>
  </si>
  <si>
    <t>Sibling, 48 hrs, Isolated</t>
  </si>
  <si>
    <t>Sibling, 48 hrs, Paired</t>
  </si>
  <si>
    <t>Column descriptions</t>
  </si>
  <si>
    <t>Abbreviations</t>
  </si>
  <si>
    <t xml:space="preserve">If animals age at pairing was categorized as "high," "med," or "low" based on distribution in a histogram. </t>
  </si>
  <si>
    <t>Description</t>
  </si>
  <si>
    <t>tumble fighting</t>
  </si>
  <si>
    <t>aggression</t>
  </si>
  <si>
    <t>﻿direct aggressive behavior between animals that results in tumble fighting can also include small lunges prior to aggression</t>
  </si>
  <si>
    <t>﻿when animal stands on hind legs and is cautiously sniffing the other animal prior to aggression</t>
  </si>
  <si>
    <t>investigation</t>
  </si>
  <si>
    <t>﻿animals are anogenital sniffing each other</t>
  </si>
  <si>
    <t>social investigation</t>
  </si>
  <si>
    <t>﻿can be following, approach, sniffing the other animal, leaning twords the animal to smell but no aggression shown</t>
  </si>
  <si>
    <t>huddling</t>
  </si>
  <si>
    <t>affalitative</t>
  </si>
  <si>
    <t>﻿animals huddling together in side-by-side contact without aggression</t>
  </si>
  <si>
    <t>non-social</t>
  </si>
  <si>
    <t>﻿grooming either themselves or the other animal</t>
  </si>
  <si>
    <t>digging</t>
  </si>
  <si>
    <t>﻿digging in the cage bedding while not interacting with the other animal can also be seen as burying under the bedding</t>
  </si>
  <si>
    <t>chasing</t>
  </si>
  <si>
    <t xml:space="preserve">﻿chasing the animal around the cage usually during tuble fighting or aggressive fast behavior </t>
  </si>
  <si>
    <t>defensive psotures</t>
  </si>
  <si>
    <t>anogenital sniffing</t>
  </si>
  <si>
    <t>autogrooming</t>
  </si>
  <si>
    <t>RRHO</t>
  </si>
  <si>
    <t>UU quadrants</t>
  </si>
  <si>
    <t>(1) ST vs LT Paired UU:(2) Collapsed Pbond vs ST sep UU:(3) Collapsed Pbond vs LT sep UU</t>
  </si>
  <si>
    <t>1:2</t>
  </si>
  <si>
    <t>2:3</t>
  </si>
  <si>
    <t>1:3</t>
  </si>
  <si>
    <t>1:2:3</t>
  </si>
  <si>
    <t>DD quadrants</t>
  </si>
  <si>
    <t>(1) ST vs LT Paired DD:(2) Collapsed Pbond vs ST sep DD:(3) Collapsed Pbond vs LT sep DD</t>
  </si>
  <si>
    <t>Very significant</t>
  </si>
  <si>
    <t>3-way RM-ANOVA</t>
  </si>
  <si>
    <t>Resident Intruder Test (RIT)</t>
  </si>
  <si>
    <t>Partner Preference Test                         (PPT)</t>
  </si>
  <si>
    <t>TRAP?</t>
  </si>
  <si>
    <t>Yes</t>
  </si>
  <si>
    <t>No</t>
  </si>
  <si>
    <t>Sample Type</t>
  </si>
  <si>
    <t>Never collected</t>
  </si>
  <si>
    <t>Baseline partner huddle %; Paired</t>
  </si>
  <si>
    <t>Baseline partner huddle %; Separated</t>
  </si>
  <si>
    <t>two-tailed, t-test</t>
  </si>
  <si>
    <t>OS vs SS</t>
  </si>
  <si>
    <t>n = 26</t>
  </si>
  <si>
    <t>n = 22</t>
  </si>
  <si>
    <t>DEGs combined pair bond: DEGs ST sep: DEGs LT sep</t>
  </si>
  <si>
    <t>Upreg ST paired: Upreg LT paired: Downreg ST paired: Downreg LT paired</t>
  </si>
  <si>
    <t>DESeq2</t>
  </si>
  <si>
    <t>2B</t>
  </si>
  <si>
    <t>3B</t>
  </si>
  <si>
    <t>LT:SS-LT:OS</t>
  </si>
  <si>
    <t>S1G</t>
  </si>
  <si>
    <t>S1E</t>
  </si>
  <si>
    <t>1E</t>
  </si>
  <si>
    <r>
      <t xml:space="preserve">These stats are not the same as </t>
    </r>
    <r>
      <rPr>
        <sz val="11"/>
        <rFont val="Calibri"/>
        <family val="2"/>
        <scheme val="minor"/>
      </rPr>
      <t>1F. 1F</t>
    </r>
    <r>
      <rPr>
        <sz val="11"/>
        <color theme="1"/>
        <rFont val="Calibri"/>
        <family val="2"/>
        <scheme val="minor"/>
      </rPr>
      <t xml:space="preserve"> was caculated using the cor() function in R.</t>
    </r>
  </si>
  <si>
    <t>log rank test</t>
  </si>
  <si>
    <t>Baseline:Acute</t>
  </si>
  <si>
    <t>Baseline:Chronic</t>
  </si>
  <si>
    <t>Acute:Chronic</t>
  </si>
  <si>
    <t>Adjusted p-value</t>
  </si>
  <si>
    <t>S4E</t>
  </si>
  <si>
    <t>S4F</t>
  </si>
  <si>
    <t>3F</t>
  </si>
  <si>
    <t>3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000"/>
    <numFmt numFmtId="165" formatCode="0.00000"/>
    <numFmt numFmtId="166" formatCode="0.000E+00"/>
    <numFmt numFmtId="167" formatCode="#,##0.00000"/>
    <numFmt numFmtId="168" formatCode="0.00000E+00"/>
    <numFmt numFmtId="169" formatCode="0.000"/>
    <numFmt numFmtId="170" formatCode="0.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Times New Roman"/>
      <family val="1"/>
    </font>
    <font>
      <sz val="7"/>
      <color rgb="FFFFFFFF"/>
      <name val="Lucida Console"/>
      <family val="3"/>
    </font>
    <font>
      <sz val="10"/>
      <color rgb="FF000000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34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2" fillId="2" borderId="1" xfId="1" applyNumberFormat="1" applyFont="1" applyFill="1" applyBorder="1" applyAlignment="1">
      <alignment horizontal="center" vertical="center" wrapText="1"/>
    </xf>
    <xf numFmtId="49" fontId="2" fillId="2" borderId="1" xfId="1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5" fillId="2" borderId="1" xfId="2" applyFont="1" applyFill="1" applyBorder="1" applyAlignment="1">
      <alignment horizontal="center" vertical="center"/>
    </xf>
    <xf numFmtId="0" fontId="5" fillId="2" borderId="6" xfId="2" applyFont="1" applyFill="1" applyBorder="1" applyAlignment="1">
      <alignment horizontal="center" vertical="center"/>
    </xf>
    <xf numFmtId="0" fontId="5" fillId="2" borderId="2" xfId="2" applyFont="1" applyFill="1" applyBorder="1" applyAlignment="1">
      <alignment horizontal="center" vertical="center"/>
    </xf>
    <xf numFmtId="0" fontId="5" fillId="2" borderId="3" xfId="2" applyFont="1" applyFill="1" applyBorder="1" applyAlignment="1">
      <alignment horizontal="center" vertical="center"/>
    </xf>
    <xf numFmtId="0" fontId="4" fillId="0" borderId="0" xfId="2" applyFont="1" applyAlignment="1"/>
    <xf numFmtId="0" fontId="6" fillId="0" borderId="1" xfId="2" applyFont="1" applyFill="1" applyBorder="1" applyAlignment="1">
      <alignment horizontal="center" vertical="center"/>
    </xf>
    <xf numFmtId="3" fontId="6" fillId="0" borderId="6" xfId="2" applyNumberFormat="1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wrapText="1"/>
    </xf>
    <xf numFmtId="0" fontId="7" fillId="0" borderId="6" xfId="2" applyFont="1" applyFill="1" applyBorder="1" applyAlignment="1">
      <alignment horizontal="center" wrapText="1"/>
    </xf>
    <xf numFmtId="0" fontId="7" fillId="0" borderId="1" xfId="2" applyFont="1" applyBorder="1" applyAlignment="1">
      <alignment horizontal="center"/>
    </xf>
    <xf numFmtId="0" fontId="7" fillId="0" borderId="6" xfId="2" applyFont="1" applyBorder="1" applyAlignment="1">
      <alignment horizontal="center"/>
    </xf>
    <xf numFmtId="0" fontId="7" fillId="0" borderId="1" xfId="2" applyFont="1" applyFill="1" applyBorder="1" applyAlignment="1">
      <alignment horizontal="center" vertical="center"/>
    </xf>
    <xf numFmtId="0" fontId="6" fillId="0" borderId="6" xfId="2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vertical="center" wrapText="1"/>
    </xf>
    <xf numFmtId="0" fontId="8" fillId="0" borderId="0" xfId="2" applyFont="1" applyFill="1" applyBorder="1" applyAlignment="1">
      <alignment horizontal="right" wrapText="1"/>
    </xf>
    <xf numFmtId="0" fontId="4" fillId="0" borderId="0" xfId="2" applyFont="1" applyFill="1" applyBorder="1" applyAlignment="1">
      <alignment horizontal="right" wrapText="1"/>
    </xf>
    <xf numFmtId="0" fontId="4" fillId="0" borderId="0" xfId="2" applyFont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65" fontId="0" fillId="2" borderId="1" xfId="0" applyNumberFormat="1" applyFill="1" applyBorder="1" applyAlignment="1">
      <alignment horizontal="center" vertical="center" wrapText="1"/>
    </xf>
    <xf numFmtId="166" fontId="0" fillId="2" borderId="1" xfId="0" applyNumberFormat="1" applyFill="1" applyBorder="1" applyAlignment="1">
      <alignment horizontal="center" vertical="center" wrapText="1"/>
    </xf>
    <xf numFmtId="167" fontId="0" fillId="0" borderId="1" xfId="0" applyNumberFormat="1" applyBorder="1" applyAlignment="1">
      <alignment horizontal="center" vertical="center" wrapText="1"/>
    </xf>
    <xf numFmtId="168" fontId="0" fillId="0" borderId="1" xfId="0" applyNumberFormat="1" applyBorder="1" applyAlignment="1">
      <alignment horizontal="center" vertical="center" wrapText="1"/>
    </xf>
    <xf numFmtId="169" fontId="0" fillId="0" borderId="1" xfId="0" applyNumberFormat="1" applyBorder="1" applyAlignment="1">
      <alignment horizontal="center" vertical="center"/>
    </xf>
    <xf numFmtId="169" fontId="0" fillId="0" borderId="1" xfId="0" applyNumberFormat="1" applyFill="1" applyBorder="1" applyAlignment="1">
      <alignment horizontal="center" vertical="center"/>
    </xf>
    <xf numFmtId="169" fontId="0" fillId="3" borderId="1" xfId="0" applyNumberFormat="1" applyFill="1" applyBorder="1" applyAlignment="1">
      <alignment horizontal="center" vertical="center"/>
    </xf>
    <xf numFmtId="169" fontId="0" fillId="2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Fill="1"/>
    <xf numFmtId="11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0" fontId="0" fillId="0" borderId="0" xfId="0" applyBorder="1"/>
    <xf numFmtId="11" fontId="0" fillId="0" borderId="1" xfId="0" applyNumberFormat="1" applyBorder="1" applyAlignment="1">
      <alignment vertical="center"/>
    </xf>
    <xf numFmtId="0" fontId="0" fillId="4" borderId="1" xfId="0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2" applyFont="1" applyBorder="1" applyAlignment="1"/>
    <xf numFmtId="0" fontId="0" fillId="0" borderId="1" xfId="0" applyBorder="1"/>
    <xf numFmtId="0" fontId="8" fillId="0" borderId="1" xfId="0" applyFont="1" applyFill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170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4" fillId="0" borderId="0" xfId="2" applyFont="1" applyFill="1" applyAlignment="1"/>
    <xf numFmtId="0" fontId="10" fillId="0" borderId="0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 wrapText="1"/>
    </xf>
    <xf numFmtId="0" fontId="7" fillId="0" borderId="1" xfId="2" applyFont="1" applyFill="1" applyBorder="1" applyAlignment="1">
      <alignment horizontal="center"/>
    </xf>
    <xf numFmtId="0" fontId="7" fillId="0" borderId="6" xfId="2" applyFont="1" applyFill="1" applyBorder="1" applyAlignment="1">
      <alignment horizontal="center"/>
    </xf>
    <xf numFmtId="0" fontId="11" fillId="0" borderId="1" xfId="2" applyFont="1" applyFill="1" applyBorder="1" applyAlignme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9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9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11" fontId="0" fillId="0" borderId="2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3"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0</xdr:rowOff>
    </xdr:from>
    <xdr:to>
      <xdr:col>15</xdr:col>
      <xdr:colOff>427431</xdr:colOff>
      <xdr:row>31</xdr:row>
      <xdr:rowOff>7230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" y="0"/>
          <a:ext cx="9552381" cy="57809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abSelected="1" topLeftCell="B1" zoomScale="90" zoomScaleNormal="90" workbookViewId="0">
      <pane ySplit="1" topLeftCell="A30" activePane="bottomLeft" state="frozen"/>
      <selection pane="bottomLeft" activeCell="E47" sqref="E47"/>
    </sheetView>
  </sheetViews>
  <sheetFormatPr defaultRowHeight="14.5" x14ac:dyDescent="0.35"/>
  <cols>
    <col min="1" max="1" width="20.54296875" bestFit="1" customWidth="1"/>
    <col min="2" max="2" width="20.54296875" customWidth="1"/>
    <col min="3" max="3" width="20.26953125" style="3" bestFit="1" customWidth="1"/>
    <col min="4" max="4" width="16.54296875" style="3" customWidth="1"/>
    <col min="5" max="5" width="32.1796875" bestFit="1" customWidth="1"/>
    <col min="6" max="6" width="12" customWidth="1"/>
    <col min="8" max="8" width="10.54296875" customWidth="1"/>
    <col min="10" max="10" width="9.81640625" customWidth="1"/>
    <col min="11" max="11" width="13.6328125" customWidth="1"/>
    <col min="12" max="12" width="12.36328125" customWidth="1"/>
    <col min="14" max="14" width="17.36328125" customWidth="1"/>
    <col min="15" max="15" width="52.08984375" customWidth="1"/>
  </cols>
  <sheetData>
    <row r="1" spans="1:18" ht="26" x14ac:dyDescent="0.35">
      <c r="A1" s="5" t="s">
        <v>0</v>
      </c>
      <c r="B1" s="5" t="s">
        <v>34</v>
      </c>
      <c r="C1" s="5" t="s">
        <v>1</v>
      </c>
      <c r="D1" s="5" t="s">
        <v>2</v>
      </c>
      <c r="E1" s="5" t="s">
        <v>3</v>
      </c>
      <c r="F1" s="6" t="s">
        <v>4</v>
      </c>
      <c r="G1" s="5" t="s">
        <v>89</v>
      </c>
      <c r="H1" s="5" t="s">
        <v>5</v>
      </c>
      <c r="I1" s="5" t="s">
        <v>6</v>
      </c>
      <c r="J1" s="5" t="s">
        <v>95</v>
      </c>
      <c r="K1" s="5" t="s">
        <v>7</v>
      </c>
      <c r="L1" s="5" t="s">
        <v>26</v>
      </c>
      <c r="M1" s="5" t="s">
        <v>8</v>
      </c>
      <c r="N1" s="5" t="s">
        <v>9</v>
      </c>
      <c r="Q1" t="s">
        <v>32</v>
      </c>
    </row>
    <row r="2" spans="1:18" x14ac:dyDescent="0.35">
      <c r="A2" s="115" t="s">
        <v>287</v>
      </c>
      <c r="B2" s="124" t="s">
        <v>37</v>
      </c>
      <c r="C2" s="115" t="s">
        <v>27</v>
      </c>
      <c r="D2" s="115" t="s">
        <v>10</v>
      </c>
      <c r="E2" s="4" t="s">
        <v>11</v>
      </c>
      <c r="F2" s="4">
        <v>2</v>
      </c>
      <c r="G2" s="51">
        <v>0.184</v>
      </c>
      <c r="H2" s="51">
        <v>0.83199999999999996</v>
      </c>
      <c r="I2" s="32"/>
      <c r="J2" s="51">
        <v>4.28E-3</v>
      </c>
      <c r="K2" s="125" t="s">
        <v>148</v>
      </c>
      <c r="L2" s="118">
        <v>84</v>
      </c>
      <c r="M2" s="118" t="s">
        <v>25</v>
      </c>
      <c r="N2" s="57"/>
    </row>
    <row r="3" spans="1:18" x14ac:dyDescent="0.35">
      <c r="A3" s="116"/>
      <c r="B3" s="124"/>
      <c r="C3" s="116"/>
      <c r="D3" s="116"/>
      <c r="E3" s="4" t="s">
        <v>12</v>
      </c>
      <c r="F3" s="4">
        <v>1</v>
      </c>
      <c r="G3" s="51">
        <v>1.393</v>
      </c>
      <c r="H3" s="51">
        <v>0.24099999999999999</v>
      </c>
      <c r="I3" s="32"/>
      <c r="J3" s="51">
        <v>1.6199999999999999E-2</v>
      </c>
      <c r="K3" s="126"/>
      <c r="L3" s="119"/>
      <c r="M3" s="119"/>
      <c r="N3" s="57"/>
      <c r="R3" s="7" t="s">
        <v>32</v>
      </c>
    </row>
    <row r="4" spans="1:18" x14ac:dyDescent="0.35">
      <c r="A4" s="116"/>
      <c r="B4" s="124"/>
      <c r="C4" s="117"/>
      <c r="D4" s="117"/>
      <c r="E4" s="4" t="s">
        <v>13</v>
      </c>
      <c r="F4" s="4">
        <v>2</v>
      </c>
      <c r="G4" s="51">
        <v>0.12</v>
      </c>
      <c r="H4" s="51">
        <v>0.88700000000000001</v>
      </c>
      <c r="I4" s="32"/>
      <c r="J4" s="51">
        <v>2.7799999999999999E-3</v>
      </c>
      <c r="K4" s="126"/>
      <c r="L4" s="120"/>
      <c r="M4" s="119"/>
      <c r="N4" s="57"/>
    </row>
    <row r="5" spans="1:18" x14ac:dyDescent="0.35">
      <c r="A5" s="116"/>
      <c r="B5" s="124"/>
      <c r="C5" s="115" t="s">
        <v>28</v>
      </c>
      <c r="D5" s="115" t="s">
        <v>10</v>
      </c>
      <c r="E5" s="4" t="s">
        <v>11</v>
      </c>
      <c r="F5" s="4">
        <v>2</v>
      </c>
      <c r="G5" s="51">
        <v>0.184</v>
      </c>
      <c r="H5" s="51">
        <v>0.83199999999999996</v>
      </c>
      <c r="I5" s="32"/>
      <c r="J5" s="51">
        <v>4.28E-3</v>
      </c>
      <c r="K5" s="126"/>
      <c r="L5" s="118">
        <v>84</v>
      </c>
      <c r="M5" s="119"/>
      <c r="N5" s="57"/>
    </row>
    <row r="6" spans="1:18" x14ac:dyDescent="0.35">
      <c r="A6" s="116"/>
      <c r="B6" s="124"/>
      <c r="C6" s="116"/>
      <c r="D6" s="116"/>
      <c r="E6" s="4" t="s">
        <v>12</v>
      </c>
      <c r="F6" s="4">
        <v>1</v>
      </c>
      <c r="G6" s="51">
        <v>1.393</v>
      </c>
      <c r="H6" s="51">
        <v>0.24099999999999999</v>
      </c>
      <c r="I6" s="32"/>
      <c r="J6" s="51">
        <v>1.6199999999999999E-2</v>
      </c>
      <c r="K6" s="126"/>
      <c r="L6" s="119"/>
      <c r="M6" s="119"/>
      <c r="N6" s="57"/>
    </row>
    <row r="7" spans="1:18" x14ac:dyDescent="0.35">
      <c r="A7" s="116"/>
      <c r="B7" s="124"/>
      <c r="C7" s="117"/>
      <c r="D7" s="117"/>
      <c r="E7" s="4" t="s">
        <v>13</v>
      </c>
      <c r="F7" s="4">
        <v>2</v>
      </c>
      <c r="G7" s="51">
        <v>0.12</v>
      </c>
      <c r="H7" s="51">
        <v>0.88700000000000001</v>
      </c>
      <c r="I7" s="32"/>
      <c r="J7" s="51">
        <v>2.7799999999999999E-3</v>
      </c>
      <c r="K7" s="127"/>
      <c r="L7" s="120"/>
      <c r="M7" s="119"/>
      <c r="N7" s="57"/>
    </row>
    <row r="8" spans="1:18" ht="29" x14ac:dyDescent="0.35">
      <c r="A8" s="116"/>
      <c r="B8" s="4" t="s">
        <v>35</v>
      </c>
      <c r="C8" s="2" t="s">
        <v>29</v>
      </c>
      <c r="D8" s="2" t="s">
        <v>14</v>
      </c>
      <c r="E8" s="4" t="s">
        <v>15</v>
      </c>
      <c r="F8" s="4">
        <v>14</v>
      </c>
      <c r="G8" s="51">
        <v>5.1398999999999999</v>
      </c>
      <c r="H8" s="51">
        <v>1.5029999999999999E-4</v>
      </c>
      <c r="I8" s="32" t="s">
        <v>38</v>
      </c>
      <c r="J8" s="54"/>
      <c r="K8" s="125" t="s">
        <v>43</v>
      </c>
      <c r="L8" s="10"/>
      <c r="M8" s="119"/>
      <c r="N8" s="57"/>
      <c r="R8" s="60"/>
    </row>
    <row r="9" spans="1:18" ht="29" x14ac:dyDescent="0.35">
      <c r="A9" s="116"/>
      <c r="B9" s="4" t="s">
        <v>35</v>
      </c>
      <c r="C9" s="2" t="s">
        <v>30</v>
      </c>
      <c r="D9" s="2" t="s">
        <v>14</v>
      </c>
      <c r="E9" s="4" t="s">
        <v>15</v>
      </c>
      <c r="F9" s="4">
        <v>14</v>
      </c>
      <c r="G9" s="51">
        <v>4.9013999999999998</v>
      </c>
      <c r="H9" s="51">
        <v>2.3369999999999999E-4</v>
      </c>
      <c r="I9" s="32" t="s">
        <v>38</v>
      </c>
      <c r="J9" s="54"/>
      <c r="K9" s="126"/>
      <c r="L9" s="10"/>
      <c r="M9" s="119"/>
      <c r="N9" s="57"/>
    </row>
    <row r="10" spans="1:18" ht="29" x14ac:dyDescent="0.35">
      <c r="A10" s="116"/>
      <c r="B10" s="4" t="s">
        <v>35</v>
      </c>
      <c r="C10" s="2" t="s">
        <v>31</v>
      </c>
      <c r="D10" s="2" t="s">
        <v>14</v>
      </c>
      <c r="E10" s="4" t="s">
        <v>15</v>
      </c>
      <c r="F10" s="4">
        <v>14</v>
      </c>
      <c r="G10" s="51">
        <v>3.9083000000000001</v>
      </c>
      <c r="H10" s="51">
        <v>1.5759999999999999E-3</v>
      </c>
      <c r="I10" s="32" t="s">
        <v>39</v>
      </c>
      <c r="J10" s="54"/>
      <c r="K10" s="126"/>
      <c r="L10" s="10"/>
      <c r="M10" s="119"/>
      <c r="N10" s="57"/>
    </row>
    <row r="11" spans="1:18" ht="29" x14ac:dyDescent="0.35">
      <c r="A11" s="116"/>
      <c r="B11" s="4" t="s">
        <v>36</v>
      </c>
      <c r="C11" s="2" t="s">
        <v>29</v>
      </c>
      <c r="D11" s="2" t="s">
        <v>14</v>
      </c>
      <c r="E11" s="4" t="s">
        <v>15</v>
      </c>
      <c r="F11" s="4">
        <v>14</v>
      </c>
      <c r="G11" s="51">
        <v>2.0137</v>
      </c>
      <c r="H11" s="51">
        <v>6.368E-2</v>
      </c>
      <c r="I11" s="32" t="s">
        <v>33</v>
      </c>
      <c r="J11" s="54"/>
      <c r="K11" s="126"/>
      <c r="L11" s="10"/>
      <c r="M11" s="119"/>
      <c r="N11" s="57"/>
    </row>
    <row r="12" spans="1:18" ht="29" x14ac:dyDescent="0.35">
      <c r="A12" s="116"/>
      <c r="B12" s="4" t="s">
        <v>36</v>
      </c>
      <c r="C12" s="2" t="s">
        <v>30</v>
      </c>
      <c r="D12" s="2" t="s">
        <v>14</v>
      </c>
      <c r="E12" s="4" t="s">
        <v>15</v>
      </c>
      <c r="F12" s="4">
        <v>14</v>
      </c>
      <c r="G12" s="51">
        <v>2.1493000000000002</v>
      </c>
      <c r="H12" s="51">
        <v>4.9590000000000002E-2</v>
      </c>
      <c r="I12" s="32" t="s">
        <v>6</v>
      </c>
      <c r="J12" s="54"/>
      <c r="K12" s="126"/>
      <c r="L12" s="10"/>
      <c r="M12" s="119"/>
      <c r="N12" s="57"/>
    </row>
    <row r="13" spans="1:18" ht="29" x14ac:dyDescent="0.35">
      <c r="A13" s="116"/>
      <c r="B13" s="4" t="s">
        <v>36</v>
      </c>
      <c r="C13" s="2" t="s">
        <v>31</v>
      </c>
      <c r="D13" s="2" t="s">
        <v>14</v>
      </c>
      <c r="E13" s="4" t="s">
        <v>15</v>
      </c>
      <c r="F13" s="4">
        <v>14</v>
      </c>
      <c r="G13" s="51">
        <v>3.4771999999999998</v>
      </c>
      <c r="H13" s="51">
        <v>3.699E-3</v>
      </c>
      <c r="I13" s="32" t="s">
        <v>39</v>
      </c>
      <c r="J13" s="54"/>
      <c r="K13" s="127"/>
      <c r="L13" s="10"/>
      <c r="M13" s="120"/>
      <c r="N13" s="57"/>
    </row>
    <row r="14" spans="1:18" x14ac:dyDescent="0.35">
      <c r="A14" s="116"/>
      <c r="B14" s="124" t="s">
        <v>37</v>
      </c>
      <c r="C14" s="115" t="s">
        <v>16</v>
      </c>
      <c r="D14" s="115" t="s">
        <v>10</v>
      </c>
      <c r="E14" s="4" t="s">
        <v>11</v>
      </c>
      <c r="F14" s="4">
        <v>2</v>
      </c>
      <c r="G14" s="51">
        <v>0.16700000000000001</v>
      </c>
      <c r="H14" s="51">
        <v>0.84699999999999998</v>
      </c>
      <c r="I14" s="32"/>
      <c r="J14" s="51">
        <v>3.8899999999999998E-3</v>
      </c>
      <c r="K14" s="125" t="s">
        <v>148</v>
      </c>
      <c r="L14" s="118">
        <v>84</v>
      </c>
      <c r="M14" s="118" t="s">
        <v>108</v>
      </c>
      <c r="N14" s="57"/>
    </row>
    <row r="15" spans="1:18" x14ac:dyDescent="0.35">
      <c r="A15" s="116"/>
      <c r="B15" s="124"/>
      <c r="C15" s="116"/>
      <c r="D15" s="116"/>
      <c r="E15" s="4" t="s">
        <v>12</v>
      </c>
      <c r="F15" s="4">
        <v>1</v>
      </c>
      <c r="G15" s="51">
        <v>1.4079999999999999</v>
      </c>
      <c r="H15" s="51">
        <v>0.23899999999999999</v>
      </c>
      <c r="I15" s="32"/>
      <c r="J15" s="51">
        <v>1.6400000000000001E-2</v>
      </c>
      <c r="K15" s="126"/>
      <c r="L15" s="119"/>
      <c r="M15" s="119"/>
      <c r="N15" s="57"/>
    </row>
    <row r="16" spans="1:18" x14ac:dyDescent="0.35">
      <c r="A16" s="116"/>
      <c r="B16" s="124"/>
      <c r="C16" s="117"/>
      <c r="D16" s="117"/>
      <c r="E16" s="4" t="s">
        <v>13</v>
      </c>
      <c r="F16" s="4">
        <v>2</v>
      </c>
      <c r="G16" s="51">
        <v>3.7999999999999999E-2</v>
      </c>
      <c r="H16" s="51">
        <v>0.96299999999999997</v>
      </c>
      <c r="I16" s="32"/>
      <c r="J16" s="51">
        <v>8.8199999999999997E-4</v>
      </c>
      <c r="K16" s="126"/>
      <c r="L16" s="120"/>
      <c r="M16" s="120"/>
      <c r="N16" s="57"/>
    </row>
    <row r="17" spans="1:15" x14ac:dyDescent="0.35">
      <c r="A17" s="116"/>
      <c r="B17" s="124"/>
      <c r="C17" s="115" t="s">
        <v>17</v>
      </c>
      <c r="D17" s="115" t="s">
        <v>10</v>
      </c>
      <c r="E17" s="4" t="s">
        <v>11</v>
      </c>
      <c r="F17" s="4">
        <v>2</v>
      </c>
      <c r="G17" s="51">
        <v>0.38700000000000001</v>
      </c>
      <c r="H17" s="51">
        <v>0.6804</v>
      </c>
      <c r="I17" s="32"/>
      <c r="J17" s="51">
        <v>8.7399999999999995E-3</v>
      </c>
      <c r="K17" s="126"/>
      <c r="L17" s="118">
        <v>84</v>
      </c>
      <c r="M17" s="118" t="s">
        <v>109</v>
      </c>
      <c r="N17" s="115" t="s">
        <v>107</v>
      </c>
    </row>
    <row r="18" spans="1:15" x14ac:dyDescent="0.35">
      <c r="A18" s="116"/>
      <c r="B18" s="124"/>
      <c r="C18" s="116"/>
      <c r="D18" s="116"/>
      <c r="E18" s="4" t="s">
        <v>12</v>
      </c>
      <c r="F18" s="4">
        <v>1</v>
      </c>
      <c r="G18" s="51">
        <v>3.4630000000000001</v>
      </c>
      <c r="H18" s="51">
        <v>6.6299999999999998E-2</v>
      </c>
      <c r="I18" s="32" t="s">
        <v>33</v>
      </c>
      <c r="J18" s="51">
        <v>3.9100000000000003E-2</v>
      </c>
      <c r="K18" s="126"/>
      <c r="L18" s="119"/>
      <c r="M18" s="119"/>
      <c r="N18" s="116"/>
    </row>
    <row r="19" spans="1:15" x14ac:dyDescent="0.35">
      <c r="A19" s="116"/>
      <c r="B19" s="124"/>
      <c r="C19" s="117"/>
      <c r="D19" s="117"/>
      <c r="E19" s="4" t="s">
        <v>13</v>
      </c>
      <c r="F19" s="4">
        <v>2</v>
      </c>
      <c r="G19" s="51">
        <v>0.13800000000000001</v>
      </c>
      <c r="H19" s="51">
        <v>0.87119999999999997</v>
      </c>
      <c r="I19" s="32"/>
      <c r="J19" s="51">
        <v>3.1199999999999999E-3</v>
      </c>
      <c r="K19" s="126"/>
      <c r="L19" s="120"/>
      <c r="M19" s="120"/>
      <c r="N19" s="117"/>
    </row>
    <row r="20" spans="1:15" x14ac:dyDescent="0.35">
      <c r="A20" s="116"/>
      <c r="B20" s="124"/>
      <c r="C20" s="115" t="s">
        <v>18</v>
      </c>
      <c r="D20" s="115" t="s">
        <v>10</v>
      </c>
      <c r="E20" s="4" t="s">
        <v>11</v>
      </c>
      <c r="F20" s="4">
        <v>2</v>
      </c>
      <c r="G20" s="51">
        <v>0.124</v>
      </c>
      <c r="H20" s="51">
        <v>0.88400000000000001</v>
      </c>
      <c r="I20" s="32"/>
      <c r="J20" s="51">
        <v>2.9199999999999999E-3</v>
      </c>
      <c r="K20" s="126"/>
      <c r="L20" s="118">
        <v>84</v>
      </c>
      <c r="M20" s="125" t="s">
        <v>110</v>
      </c>
      <c r="N20" s="57"/>
    </row>
    <row r="21" spans="1:15" x14ac:dyDescent="0.35">
      <c r="A21" s="116"/>
      <c r="B21" s="124"/>
      <c r="C21" s="116"/>
      <c r="D21" s="116"/>
      <c r="E21" s="4" t="s">
        <v>12</v>
      </c>
      <c r="F21" s="4">
        <v>1</v>
      </c>
      <c r="G21" s="51">
        <v>0.23200000000000001</v>
      </c>
      <c r="H21" s="51">
        <v>0.63100000000000001</v>
      </c>
      <c r="I21" s="32"/>
      <c r="J21" s="51">
        <v>2.7399999999999998E-3</v>
      </c>
      <c r="K21" s="126"/>
      <c r="L21" s="119"/>
      <c r="M21" s="126"/>
      <c r="N21" s="57"/>
    </row>
    <row r="22" spans="1:15" x14ac:dyDescent="0.35">
      <c r="A22" s="116"/>
      <c r="B22" s="124"/>
      <c r="C22" s="117"/>
      <c r="D22" s="117"/>
      <c r="E22" s="4" t="s">
        <v>13</v>
      </c>
      <c r="F22" s="4">
        <v>2</v>
      </c>
      <c r="G22" s="51">
        <v>0.221</v>
      </c>
      <c r="H22" s="51">
        <v>0.80200000000000005</v>
      </c>
      <c r="I22" s="32"/>
      <c r="J22" s="51">
        <v>5.1999999999999998E-3</v>
      </c>
      <c r="K22" s="126"/>
      <c r="L22" s="120"/>
      <c r="M22" s="127"/>
      <c r="N22" s="57"/>
    </row>
    <row r="23" spans="1:15" x14ac:dyDescent="0.35">
      <c r="A23" s="116"/>
      <c r="B23" s="124"/>
      <c r="C23" s="115" t="s">
        <v>19</v>
      </c>
      <c r="D23" s="115" t="s">
        <v>10</v>
      </c>
      <c r="E23" s="4" t="s">
        <v>11</v>
      </c>
      <c r="F23" s="4">
        <v>2</v>
      </c>
      <c r="G23" s="51">
        <v>0.19600000000000001</v>
      </c>
      <c r="H23" s="51">
        <v>0.82199999999999995</v>
      </c>
      <c r="I23" s="32"/>
      <c r="J23" s="51">
        <v>4.64E-3</v>
      </c>
      <c r="K23" s="126"/>
      <c r="L23" s="118">
        <v>84</v>
      </c>
      <c r="M23" s="4"/>
      <c r="N23" s="57"/>
    </row>
    <row r="24" spans="1:15" x14ac:dyDescent="0.35">
      <c r="A24" s="116"/>
      <c r="B24" s="124"/>
      <c r="C24" s="116"/>
      <c r="D24" s="116"/>
      <c r="E24" s="4" t="s">
        <v>12</v>
      </c>
      <c r="F24" s="4">
        <v>1</v>
      </c>
      <c r="G24" s="51">
        <v>0.11</v>
      </c>
      <c r="H24" s="51">
        <v>0.74099999999999999</v>
      </c>
      <c r="I24" s="32"/>
      <c r="J24" s="51">
        <v>1.2999999999999999E-3</v>
      </c>
      <c r="K24" s="126"/>
      <c r="L24" s="119"/>
      <c r="M24" s="4"/>
      <c r="N24" s="57"/>
    </row>
    <row r="25" spans="1:15" x14ac:dyDescent="0.35">
      <c r="A25" s="116"/>
      <c r="B25" s="124"/>
      <c r="C25" s="117"/>
      <c r="D25" s="117"/>
      <c r="E25" s="4" t="s">
        <v>13</v>
      </c>
      <c r="F25" s="4">
        <v>2</v>
      </c>
      <c r="G25" s="51">
        <v>8.7999999999999995E-2</v>
      </c>
      <c r="H25" s="51">
        <v>0.91600000000000004</v>
      </c>
      <c r="I25" s="32"/>
      <c r="J25" s="51">
        <v>2.0699999999999998E-3</v>
      </c>
      <c r="K25" s="126"/>
      <c r="L25" s="120"/>
      <c r="M25" s="4"/>
      <c r="N25" s="57"/>
    </row>
    <row r="26" spans="1:15" x14ac:dyDescent="0.35">
      <c r="A26" s="116"/>
      <c r="B26" s="124"/>
      <c r="C26" s="115" t="s">
        <v>88</v>
      </c>
      <c r="D26" s="115" t="s">
        <v>10</v>
      </c>
      <c r="E26" s="59" t="s">
        <v>11</v>
      </c>
      <c r="F26" s="59">
        <v>2</v>
      </c>
      <c r="G26" s="51">
        <v>1.635</v>
      </c>
      <c r="H26" s="51">
        <v>0.20100000000000001</v>
      </c>
      <c r="I26" s="59"/>
      <c r="J26" s="51">
        <v>2.784406E-2</v>
      </c>
      <c r="K26" s="126"/>
      <c r="L26" s="118">
        <v>84</v>
      </c>
      <c r="M26" s="125" t="s">
        <v>136</v>
      </c>
      <c r="N26" s="115" t="s">
        <v>107</v>
      </c>
    </row>
    <row r="27" spans="1:15" x14ac:dyDescent="0.35">
      <c r="A27" s="116"/>
      <c r="B27" s="124"/>
      <c r="C27" s="116"/>
      <c r="D27" s="116"/>
      <c r="E27" s="59" t="s">
        <v>12</v>
      </c>
      <c r="F27" s="59">
        <v>1</v>
      </c>
      <c r="G27" s="51">
        <v>28.111000000000001</v>
      </c>
      <c r="H27" s="51">
        <v>9.1100000000000004E-7</v>
      </c>
      <c r="I27" s="59" t="s">
        <v>38</v>
      </c>
      <c r="J27" s="51">
        <v>0.23930417000000001</v>
      </c>
      <c r="K27" s="126"/>
      <c r="L27" s="119"/>
      <c r="M27" s="126"/>
      <c r="N27" s="116"/>
    </row>
    <row r="28" spans="1:15" x14ac:dyDescent="0.35">
      <c r="A28" s="116"/>
      <c r="B28" s="124"/>
      <c r="C28" s="117"/>
      <c r="D28" s="117"/>
      <c r="E28" s="59" t="s">
        <v>13</v>
      </c>
      <c r="F28" s="59">
        <v>2</v>
      </c>
      <c r="G28" s="51">
        <v>1.044</v>
      </c>
      <c r="H28" s="51">
        <v>0.35699999999999998</v>
      </c>
      <c r="I28" s="59"/>
      <c r="J28" s="51">
        <v>1.7767330000000001E-2</v>
      </c>
      <c r="K28" s="126"/>
      <c r="L28" s="120"/>
      <c r="M28" s="127"/>
      <c r="N28" s="117"/>
    </row>
    <row r="29" spans="1:15" x14ac:dyDescent="0.35">
      <c r="A29" s="116"/>
      <c r="B29" s="124"/>
      <c r="C29" s="115" t="s">
        <v>40</v>
      </c>
      <c r="D29" s="115" t="s">
        <v>10</v>
      </c>
      <c r="E29" s="4" t="s">
        <v>11</v>
      </c>
      <c r="F29" s="4">
        <v>2</v>
      </c>
      <c r="G29" s="51">
        <v>0.14000000000000001</v>
      </c>
      <c r="H29" s="51">
        <v>0.86899999999999999</v>
      </c>
      <c r="I29" s="32"/>
      <c r="J29" s="51">
        <v>3.31E-3</v>
      </c>
      <c r="K29" s="126"/>
      <c r="L29" s="118">
        <v>84</v>
      </c>
      <c r="M29" s="4"/>
      <c r="N29" s="57"/>
      <c r="O29" s="128"/>
    </row>
    <row r="30" spans="1:15" x14ac:dyDescent="0.35">
      <c r="A30" s="116"/>
      <c r="B30" s="124"/>
      <c r="C30" s="116"/>
      <c r="D30" s="116"/>
      <c r="E30" s="4" t="s">
        <v>12</v>
      </c>
      <c r="F30" s="4">
        <v>1</v>
      </c>
      <c r="G30" s="51">
        <v>0.27700000000000002</v>
      </c>
      <c r="H30" s="51">
        <v>0.6</v>
      </c>
      <c r="I30" s="32"/>
      <c r="J30" s="51">
        <v>3.2599999999999999E-3</v>
      </c>
      <c r="K30" s="126"/>
      <c r="L30" s="119"/>
      <c r="M30" s="4"/>
      <c r="N30" s="57"/>
      <c r="O30" s="128"/>
    </row>
    <row r="31" spans="1:15" x14ac:dyDescent="0.35">
      <c r="A31" s="116"/>
      <c r="B31" s="124"/>
      <c r="C31" s="117"/>
      <c r="D31" s="117"/>
      <c r="E31" s="4" t="s">
        <v>13</v>
      </c>
      <c r="F31" s="4">
        <v>2</v>
      </c>
      <c r="G31" s="51">
        <v>0.108</v>
      </c>
      <c r="H31" s="51">
        <v>0.89700000000000002</v>
      </c>
      <c r="I31" s="32"/>
      <c r="J31" s="51">
        <v>2.5500000000000002E-3</v>
      </c>
      <c r="K31" s="126"/>
      <c r="L31" s="120"/>
      <c r="M31" s="4"/>
      <c r="N31" s="57"/>
      <c r="O31" s="128"/>
    </row>
    <row r="32" spans="1:15" x14ac:dyDescent="0.35">
      <c r="A32" s="116"/>
      <c r="B32" s="124"/>
      <c r="C32" s="115" t="s">
        <v>41</v>
      </c>
      <c r="D32" s="115" t="s">
        <v>10</v>
      </c>
      <c r="E32" s="4" t="s">
        <v>11</v>
      </c>
      <c r="F32" s="4">
        <v>2</v>
      </c>
      <c r="G32" s="51">
        <v>0.57799999999999996</v>
      </c>
      <c r="H32" s="51">
        <v>0.56299999999999994</v>
      </c>
      <c r="I32" s="32"/>
      <c r="J32" s="51">
        <v>1.35E-2</v>
      </c>
      <c r="K32" s="126"/>
      <c r="L32" s="118">
        <v>84</v>
      </c>
      <c r="M32" s="4"/>
      <c r="N32" s="57"/>
      <c r="O32" s="128"/>
    </row>
    <row r="33" spans="1:15" x14ac:dyDescent="0.35">
      <c r="A33" s="116"/>
      <c r="B33" s="124"/>
      <c r="C33" s="116"/>
      <c r="D33" s="116"/>
      <c r="E33" s="4" t="s">
        <v>12</v>
      </c>
      <c r="F33" s="4">
        <v>1</v>
      </c>
      <c r="G33" s="51">
        <v>0</v>
      </c>
      <c r="H33" s="51">
        <v>0.98399999999999999</v>
      </c>
      <c r="I33" s="32"/>
      <c r="J33" s="51">
        <v>4.544E-6</v>
      </c>
      <c r="K33" s="126"/>
      <c r="L33" s="119"/>
      <c r="M33" s="4"/>
      <c r="N33" s="57"/>
      <c r="O33" s="128"/>
    </row>
    <row r="34" spans="1:15" x14ac:dyDescent="0.35">
      <c r="A34" s="116"/>
      <c r="B34" s="124"/>
      <c r="C34" s="117"/>
      <c r="D34" s="117"/>
      <c r="E34" s="4" t="s">
        <v>13</v>
      </c>
      <c r="F34" s="4">
        <v>2</v>
      </c>
      <c r="G34" s="51">
        <v>0.126</v>
      </c>
      <c r="H34" s="51">
        <v>0.88200000000000001</v>
      </c>
      <c r="I34" s="32"/>
      <c r="J34" s="51">
        <v>2.9399999999999999E-3</v>
      </c>
      <c r="K34" s="126"/>
      <c r="L34" s="120"/>
      <c r="M34" s="4"/>
      <c r="N34" s="57"/>
      <c r="O34" s="128"/>
    </row>
    <row r="35" spans="1:15" x14ac:dyDescent="0.35">
      <c r="A35" s="116"/>
      <c r="B35" s="124"/>
      <c r="C35" s="115" t="s">
        <v>20</v>
      </c>
      <c r="D35" s="115" t="s">
        <v>10</v>
      </c>
      <c r="E35" s="4" t="s">
        <v>11</v>
      </c>
      <c r="F35" s="4">
        <v>2</v>
      </c>
      <c r="G35" s="51">
        <v>0.14000000000000001</v>
      </c>
      <c r="H35" s="51">
        <v>0.86899999999999999</v>
      </c>
      <c r="I35" s="32"/>
      <c r="J35" s="51">
        <v>3.31E-3</v>
      </c>
      <c r="K35" s="126"/>
      <c r="L35" s="118">
        <v>84</v>
      </c>
      <c r="M35" s="4"/>
      <c r="N35" s="57"/>
    </row>
    <row r="36" spans="1:15" x14ac:dyDescent="0.35">
      <c r="A36" s="116"/>
      <c r="B36" s="124"/>
      <c r="C36" s="116"/>
      <c r="D36" s="116"/>
      <c r="E36" s="4" t="s">
        <v>12</v>
      </c>
      <c r="F36" s="4">
        <v>1</v>
      </c>
      <c r="G36" s="51">
        <v>0.27700000000000002</v>
      </c>
      <c r="H36" s="51">
        <v>0.6</v>
      </c>
      <c r="I36" s="32"/>
      <c r="J36" s="51">
        <v>3.2599999999999999E-3</v>
      </c>
      <c r="K36" s="126"/>
      <c r="L36" s="119"/>
      <c r="M36" s="4"/>
      <c r="N36" s="57"/>
    </row>
    <row r="37" spans="1:15" x14ac:dyDescent="0.35">
      <c r="A37" s="116"/>
      <c r="B37" s="124"/>
      <c r="C37" s="117"/>
      <c r="D37" s="117"/>
      <c r="E37" s="4" t="s">
        <v>13</v>
      </c>
      <c r="F37" s="4">
        <v>2</v>
      </c>
      <c r="G37" s="51">
        <v>0.108</v>
      </c>
      <c r="H37" s="51">
        <v>0.89700000000000002</v>
      </c>
      <c r="I37" s="32"/>
      <c r="J37" s="51">
        <v>2.5500000000000002E-3</v>
      </c>
      <c r="K37" s="126"/>
      <c r="L37" s="120"/>
      <c r="M37" s="4"/>
      <c r="N37" s="57"/>
    </row>
    <row r="38" spans="1:15" x14ac:dyDescent="0.35">
      <c r="A38" s="116"/>
      <c r="B38" s="124"/>
      <c r="C38" s="115" t="s">
        <v>21</v>
      </c>
      <c r="D38" s="115" t="s">
        <v>10</v>
      </c>
      <c r="E38" s="4" t="s">
        <v>11</v>
      </c>
      <c r="F38" s="4">
        <v>2</v>
      </c>
      <c r="G38" s="51">
        <v>0.57799999999999996</v>
      </c>
      <c r="H38" s="51">
        <v>0.56299999999999994</v>
      </c>
      <c r="I38" s="32"/>
      <c r="J38" s="51">
        <v>1.35E-2</v>
      </c>
      <c r="K38" s="126"/>
      <c r="L38" s="118">
        <v>84</v>
      </c>
      <c r="M38" s="4"/>
      <c r="N38" s="57"/>
    </row>
    <row r="39" spans="1:15" x14ac:dyDescent="0.35">
      <c r="A39" s="116"/>
      <c r="B39" s="124"/>
      <c r="C39" s="116"/>
      <c r="D39" s="116"/>
      <c r="E39" s="4" t="s">
        <v>12</v>
      </c>
      <c r="F39" s="4">
        <v>1</v>
      </c>
      <c r="G39" s="51">
        <v>0</v>
      </c>
      <c r="H39" s="51">
        <v>0.98399999999999999</v>
      </c>
      <c r="I39" s="32"/>
      <c r="J39" s="51">
        <v>4.5399999999999997E-6</v>
      </c>
      <c r="K39" s="126"/>
      <c r="L39" s="119"/>
      <c r="M39" s="4"/>
      <c r="N39" s="57"/>
    </row>
    <row r="40" spans="1:15" x14ac:dyDescent="0.35">
      <c r="A40" s="116"/>
      <c r="B40" s="124"/>
      <c r="C40" s="117"/>
      <c r="D40" s="117"/>
      <c r="E40" s="4" t="s">
        <v>13</v>
      </c>
      <c r="F40" s="4">
        <v>2</v>
      </c>
      <c r="G40" s="51">
        <v>0.126</v>
      </c>
      <c r="H40" s="51">
        <v>0.88200000000000001</v>
      </c>
      <c r="I40" s="32"/>
      <c r="J40" s="51">
        <v>2.9399999999999999E-3</v>
      </c>
      <c r="K40" s="126"/>
      <c r="L40" s="120"/>
      <c r="M40" s="4"/>
      <c r="N40" s="57"/>
    </row>
    <row r="41" spans="1:15" ht="43.5" x14ac:dyDescent="0.35">
      <c r="A41" s="116"/>
      <c r="B41" s="124"/>
      <c r="C41" s="8" t="s">
        <v>46</v>
      </c>
      <c r="D41" s="115" t="s">
        <v>24</v>
      </c>
      <c r="E41" s="4" t="s">
        <v>12</v>
      </c>
      <c r="F41" s="4">
        <v>14</v>
      </c>
      <c r="G41" s="51">
        <v>0.20449999999999999</v>
      </c>
      <c r="H41" s="51">
        <v>5.3569999999999998E-3</v>
      </c>
      <c r="I41" s="32" t="s">
        <v>39</v>
      </c>
      <c r="J41" s="54"/>
      <c r="K41" s="126"/>
      <c r="L41" s="10"/>
      <c r="M41" s="4" t="s">
        <v>306</v>
      </c>
      <c r="N41" s="57"/>
      <c r="O41" s="11"/>
    </row>
    <row r="42" spans="1:15" ht="29" x14ac:dyDescent="0.35">
      <c r="A42" s="116"/>
      <c r="B42" s="124"/>
      <c r="C42" s="8" t="s">
        <v>45</v>
      </c>
      <c r="D42" s="116"/>
      <c r="E42" s="4" t="s">
        <v>12</v>
      </c>
      <c r="F42" s="4">
        <v>14</v>
      </c>
      <c r="G42" s="51">
        <v>1.2171000000000001</v>
      </c>
      <c r="H42" s="51">
        <v>0.71830000000000005</v>
      </c>
      <c r="I42" s="32"/>
      <c r="J42" s="54"/>
      <c r="K42" s="126"/>
      <c r="L42" s="10"/>
      <c r="M42" s="4"/>
      <c r="N42" s="57"/>
      <c r="O42" s="11"/>
    </row>
    <row r="43" spans="1:15" ht="43.5" x14ac:dyDescent="0.35">
      <c r="A43" s="116"/>
      <c r="B43" s="124"/>
      <c r="C43" s="8" t="s">
        <v>47</v>
      </c>
      <c r="D43" s="117"/>
      <c r="E43" s="4" t="s">
        <v>12</v>
      </c>
      <c r="F43" s="4">
        <v>14</v>
      </c>
      <c r="G43" s="51">
        <v>0.65159</v>
      </c>
      <c r="H43" s="51">
        <v>0.43290000000000001</v>
      </c>
      <c r="I43" s="32"/>
      <c r="J43" s="54"/>
      <c r="K43" s="126"/>
      <c r="L43" s="10"/>
      <c r="M43" s="4" t="s">
        <v>306</v>
      </c>
      <c r="N43" s="57"/>
      <c r="O43" s="11"/>
    </row>
    <row r="44" spans="1:15" ht="43.5" x14ac:dyDescent="0.35">
      <c r="A44" s="116"/>
      <c r="B44" s="124"/>
      <c r="C44" s="8" t="s">
        <v>50</v>
      </c>
      <c r="D44" s="115" t="s">
        <v>24</v>
      </c>
      <c r="E44" s="4" t="s">
        <v>12</v>
      </c>
      <c r="F44" s="4">
        <v>14</v>
      </c>
      <c r="G44" s="51">
        <v>0.24651000000000001</v>
      </c>
      <c r="H44" s="51">
        <v>1.3129999999999999E-2</v>
      </c>
      <c r="I44" s="32" t="s">
        <v>33</v>
      </c>
      <c r="J44" s="54"/>
      <c r="K44" s="126"/>
      <c r="L44" s="10"/>
      <c r="M44" s="4"/>
      <c r="N44" s="57"/>
    </row>
    <row r="45" spans="1:15" ht="29" x14ac:dyDescent="0.35">
      <c r="A45" s="116"/>
      <c r="B45" s="124"/>
      <c r="C45" s="8" t="s">
        <v>51</v>
      </c>
      <c r="D45" s="116"/>
      <c r="E45" s="4" t="s">
        <v>12</v>
      </c>
      <c r="F45" s="4">
        <v>14</v>
      </c>
      <c r="G45" s="51">
        <v>0.94747000000000003</v>
      </c>
      <c r="H45" s="51">
        <v>0.92100000000000004</v>
      </c>
      <c r="I45" s="32"/>
      <c r="J45" s="54"/>
      <c r="K45" s="126"/>
      <c r="L45" s="10"/>
      <c r="M45" s="4"/>
      <c r="N45" s="57"/>
    </row>
    <row r="46" spans="1:15" ht="43.5" x14ac:dyDescent="0.35">
      <c r="A46" s="116"/>
      <c r="B46" s="124"/>
      <c r="C46" s="8" t="s">
        <v>52</v>
      </c>
      <c r="D46" s="117"/>
      <c r="E46" s="4" t="s">
        <v>12</v>
      </c>
      <c r="F46" s="4">
        <v>14</v>
      </c>
      <c r="G46" s="51">
        <v>0.67323999999999995</v>
      </c>
      <c r="H46" s="51">
        <v>0.46860000000000002</v>
      </c>
      <c r="I46" s="32"/>
      <c r="J46" s="54"/>
      <c r="K46" s="126"/>
      <c r="L46" s="10"/>
      <c r="M46" s="4"/>
      <c r="N46" s="57"/>
    </row>
    <row r="47" spans="1:15" ht="29" x14ac:dyDescent="0.35">
      <c r="A47" s="116"/>
      <c r="B47" s="4" t="s">
        <v>35</v>
      </c>
      <c r="C47" s="42" t="s">
        <v>22</v>
      </c>
      <c r="D47" s="42" t="s">
        <v>90</v>
      </c>
      <c r="E47" s="4" t="s">
        <v>42</v>
      </c>
      <c r="F47" s="4">
        <v>2</v>
      </c>
      <c r="G47" s="52">
        <v>5.6</v>
      </c>
      <c r="H47" s="51">
        <v>0.06</v>
      </c>
      <c r="I47" s="32" t="s">
        <v>33</v>
      </c>
      <c r="J47" s="54"/>
      <c r="K47" s="125" t="s">
        <v>43</v>
      </c>
      <c r="L47" s="10"/>
      <c r="M47" s="4" t="s">
        <v>49</v>
      </c>
      <c r="N47" s="57"/>
      <c r="O47" s="1"/>
    </row>
    <row r="48" spans="1:15" ht="29" x14ac:dyDescent="0.35">
      <c r="A48" s="116"/>
      <c r="B48" s="4" t="s">
        <v>35</v>
      </c>
      <c r="C48" s="42" t="s">
        <v>23</v>
      </c>
      <c r="D48" s="42" t="s">
        <v>90</v>
      </c>
      <c r="E48" s="4" t="s">
        <v>42</v>
      </c>
      <c r="F48" s="4">
        <v>2</v>
      </c>
      <c r="G48" s="52">
        <v>0.6</v>
      </c>
      <c r="H48" s="51">
        <v>0.72</v>
      </c>
      <c r="I48" s="32"/>
      <c r="J48" s="54"/>
      <c r="K48" s="126"/>
      <c r="L48" s="10"/>
      <c r="M48" s="4" t="s">
        <v>48</v>
      </c>
      <c r="N48" s="57"/>
    </row>
    <row r="49" spans="1:14" ht="29" x14ac:dyDescent="0.35">
      <c r="A49" s="116"/>
      <c r="B49" s="4" t="s">
        <v>36</v>
      </c>
      <c r="C49" s="42" t="s">
        <v>22</v>
      </c>
      <c r="D49" s="42" t="s">
        <v>90</v>
      </c>
      <c r="E49" s="4" t="s">
        <v>42</v>
      </c>
      <c r="F49" s="9">
        <v>2</v>
      </c>
      <c r="G49" s="52">
        <v>4.9000000000000004</v>
      </c>
      <c r="H49" s="51">
        <v>8.6999999999999994E-2</v>
      </c>
      <c r="I49" s="32"/>
      <c r="J49" s="54"/>
      <c r="K49" s="126"/>
      <c r="L49" s="10"/>
      <c r="M49" s="4" t="s">
        <v>49</v>
      </c>
      <c r="N49" s="57"/>
    </row>
    <row r="50" spans="1:14" ht="29" x14ac:dyDescent="0.35">
      <c r="A50" s="116"/>
      <c r="B50" s="4" t="s">
        <v>36</v>
      </c>
      <c r="C50" s="42" t="s">
        <v>23</v>
      </c>
      <c r="D50" s="42" t="s">
        <v>90</v>
      </c>
      <c r="E50" s="4" t="s">
        <v>42</v>
      </c>
      <c r="F50" s="9">
        <v>2</v>
      </c>
      <c r="G50" s="52">
        <v>1.3</v>
      </c>
      <c r="H50" s="51">
        <v>0.52</v>
      </c>
      <c r="I50" s="32"/>
      <c r="J50" s="54"/>
      <c r="K50" s="126"/>
      <c r="L50" s="10"/>
      <c r="M50" s="4" t="s">
        <v>48</v>
      </c>
      <c r="N50" s="57"/>
    </row>
    <row r="51" spans="1:14" ht="29" x14ac:dyDescent="0.35">
      <c r="A51" s="116"/>
      <c r="B51" s="4" t="s">
        <v>37</v>
      </c>
      <c r="C51" s="42" t="s">
        <v>22</v>
      </c>
      <c r="D51" s="42" t="s">
        <v>90</v>
      </c>
      <c r="E51" s="4" t="s">
        <v>44</v>
      </c>
      <c r="F51" s="9">
        <v>5</v>
      </c>
      <c r="G51" s="52">
        <v>13.9</v>
      </c>
      <c r="H51" s="51">
        <v>0.02</v>
      </c>
      <c r="I51" s="32" t="s">
        <v>6</v>
      </c>
      <c r="J51" s="54"/>
      <c r="K51" s="126"/>
      <c r="L51" s="10"/>
      <c r="M51" s="4"/>
      <c r="N51" s="57"/>
    </row>
    <row r="52" spans="1:14" ht="29" x14ac:dyDescent="0.35">
      <c r="A52" s="116"/>
      <c r="B52" s="97" t="s">
        <v>37</v>
      </c>
      <c r="C52" s="75" t="s">
        <v>23</v>
      </c>
      <c r="D52" s="75" t="s">
        <v>90</v>
      </c>
      <c r="E52" s="97" t="s">
        <v>44</v>
      </c>
      <c r="F52" s="99">
        <v>5</v>
      </c>
      <c r="G52" s="52">
        <v>2.4</v>
      </c>
      <c r="H52" s="51">
        <v>0.8</v>
      </c>
      <c r="I52" s="97"/>
      <c r="J52" s="54"/>
      <c r="K52" s="126"/>
      <c r="L52" s="10"/>
      <c r="M52" s="97"/>
      <c r="N52" s="98"/>
    </row>
    <row r="53" spans="1:14" x14ac:dyDescent="0.35">
      <c r="A53" s="116"/>
      <c r="B53" s="118" t="s">
        <v>35</v>
      </c>
      <c r="C53" s="121" t="s">
        <v>27</v>
      </c>
      <c r="D53" s="121" t="s">
        <v>91</v>
      </c>
      <c r="E53" s="40" t="s">
        <v>92</v>
      </c>
      <c r="F53" s="125">
        <v>13</v>
      </c>
      <c r="G53" s="52">
        <v>2.5947</v>
      </c>
      <c r="H53" s="51">
        <v>2.2200000000000001E-2</v>
      </c>
      <c r="I53" s="40" t="s">
        <v>6</v>
      </c>
      <c r="J53" s="52">
        <v>0.58411639999999998</v>
      </c>
      <c r="K53" s="126"/>
      <c r="L53" s="10"/>
      <c r="M53" s="40"/>
      <c r="N53" s="115" t="s">
        <v>308</v>
      </c>
    </row>
    <row r="54" spans="1:14" x14ac:dyDescent="0.35">
      <c r="A54" s="116"/>
      <c r="B54" s="119"/>
      <c r="C54" s="122"/>
      <c r="D54" s="122"/>
      <c r="E54" s="40" t="s">
        <v>93</v>
      </c>
      <c r="F54" s="126"/>
      <c r="G54" s="52">
        <v>-0.88749999999999996</v>
      </c>
      <c r="H54" s="51">
        <v>0.39090000000000003</v>
      </c>
      <c r="I54" s="40"/>
      <c r="J54" s="52">
        <v>-0.23901320000000001</v>
      </c>
      <c r="K54" s="126"/>
      <c r="L54" s="10"/>
      <c r="M54" s="40"/>
      <c r="N54" s="116"/>
    </row>
    <row r="55" spans="1:14" x14ac:dyDescent="0.35">
      <c r="A55" s="116"/>
      <c r="B55" s="120"/>
      <c r="C55" s="123"/>
      <c r="D55" s="123"/>
      <c r="E55" s="40" t="s">
        <v>94</v>
      </c>
      <c r="F55" s="126"/>
      <c r="G55" s="52">
        <v>-1.3001</v>
      </c>
      <c r="H55" s="51">
        <v>0.2162</v>
      </c>
      <c r="I55" s="40"/>
      <c r="J55" s="52">
        <v>-0.33919939999999998</v>
      </c>
      <c r="K55" s="126"/>
      <c r="L55" s="10"/>
      <c r="M55" s="40"/>
      <c r="N55" s="116"/>
    </row>
    <row r="56" spans="1:14" x14ac:dyDescent="0.35">
      <c r="A56" s="116"/>
      <c r="B56" s="118" t="s">
        <v>36</v>
      </c>
      <c r="C56" s="121" t="s">
        <v>27</v>
      </c>
      <c r="D56" s="121" t="s">
        <v>91</v>
      </c>
      <c r="E56" s="40" t="s">
        <v>92</v>
      </c>
      <c r="F56" s="126"/>
      <c r="G56" s="52">
        <v>0.86460999999999999</v>
      </c>
      <c r="H56" s="51">
        <v>0.40289999999999998</v>
      </c>
      <c r="I56" s="40"/>
      <c r="J56" s="52">
        <v>0.23318900000000001</v>
      </c>
      <c r="K56" s="126"/>
      <c r="L56" s="10"/>
      <c r="M56" s="40"/>
      <c r="N56" s="116"/>
    </row>
    <row r="57" spans="1:14" x14ac:dyDescent="0.35">
      <c r="A57" s="116"/>
      <c r="B57" s="119"/>
      <c r="C57" s="122"/>
      <c r="D57" s="122"/>
      <c r="E57" s="40" t="s">
        <v>93</v>
      </c>
      <c r="F57" s="126"/>
      <c r="G57" s="52">
        <v>1.1700999999999999</v>
      </c>
      <c r="H57" s="51">
        <v>0.26300000000000001</v>
      </c>
      <c r="I57" s="40"/>
      <c r="J57" s="52">
        <v>0.30867430000000001</v>
      </c>
      <c r="K57" s="126"/>
      <c r="L57" s="10"/>
      <c r="M57" s="40"/>
      <c r="N57" s="116"/>
    </row>
    <row r="58" spans="1:14" x14ac:dyDescent="0.35">
      <c r="A58" s="116"/>
      <c r="B58" s="120"/>
      <c r="C58" s="123"/>
      <c r="D58" s="123"/>
      <c r="E58" s="40" t="s">
        <v>94</v>
      </c>
      <c r="F58" s="126"/>
      <c r="G58" s="52">
        <v>-0.61068</v>
      </c>
      <c r="H58" s="51">
        <v>0.55189999999999995</v>
      </c>
      <c r="I58" s="40"/>
      <c r="J58" s="52">
        <v>-0.16699320000000001</v>
      </c>
      <c r="K58" s="126"/>
      <c r="L58" s="10"/>
      <c r="M58" s="40"/>
      <c r="N58" s="116"/>
    </row>
    <row r="59" spans="1:14" x14ac:dyDescent="0.35">
      <c r="A59" s="116"/>
      <c r="B59" s="118" t="s">
        <v>35</v>
      </c>
      <c r="C59" s="121" t="s">
        <v>16</v>
      </c>
      <c r="D59" s="121" t="s">
        <v>91</v>
      </c>
      <c r="E59" s="40" t="s">
        <v>92</v>
      </c>
      <c r="F59" s="126"/>
      <c r="G59" s="52">
        <v>3.3479999999999999</v>
      </c>
      <c r="H59" s="51">
        <v>5.2399999999999999E-3</v>
      </c>
      <c r="I59" s="40" t="s">
        <v>39</v>
      </c>
      <c r="J59" s="52">
        <v>0.68045500000000003</v>
      </c>
      <c r="K59" s="126"/>
      <c r="L59" s="10"/>
      <c r="M59" s="40"/>
      <c r="N59" s="116"/>
    </row>
    <row r="60" spans="1:14" x14ac:dyDescent="0.35">
      <c r="A60" s="116"/>
      <c r="B60" s="119"/>
      <c r="C60" s="122"/>
      <c r="D60" s="122"/>
      <c r="E60" s="40" t="s">
        <v>93</v>
      </c>
      <c r="F60" s="126"/>
      <c r="G60" s="52">
        <v>-0.21203</v>
      </c>
      <c r="H60" s="51">
        <v>0.83540000000000003</v>
      </c>
      <c r="I60" s="40"/>
      <c r="J60" s="52">
        <v>-5.8704649999999997E-2</v>
      </c>
      <c r="K60" s="126"/>
      <c r="L60" s="10"/>
      <c r="M60" s="40"/>
      <c r="N60" s="116"/>
    </row>
    <row r="61" spans="1:14" x14ac:dyDescent="0.35">
      <c r="A61" s="116"/>
      <c r="B61" s="120"/>
      <c r="C61" s="123"/>
      <c r="D61" s="123"/>
      <c r="E61" s="40" t="s">
        <v>94</v>
      </c>
      <c r="F61" s="126"/>
      <c r="G61" s="52">
        <v>-0.63021000000000005</v>
      </c>
      <c r="H61" s="51">
        <v>0.53949999999999998</v>
      </c>
      <c r="I61" s="40"/>
      <c r="J61" s="52">
        <v>-0.17217750000000001</v>
      </c>
      <c r="K61" s="126"/>
      <c r="L61" s="10"/>
      <c r="M61" s="40"/>
      <c r="N61" s="116"/>
    </row>
    <row r="62" spans="1:14" x14ac:dyDescent="0.35">
      <c r="A62" s="116"/>
      <c r="B62" s="118" t="s">
        <v>36</v>
      </c>
      <c r="C62" s="121" t="s">
        <v>16</v>
      </c>
      <c r="D62" s="121" t="s">
        <v>91</v>
      </c>
      <c r="E62" s="40" t="s">
        <v>92</v>
      </c>
      <c r="F62" s="126"/>
      <c r="G62" s="52">
        <v>1.4552</v>
      </c>
      <c r="H62" s="51">
        <v>0.16930000000000001</v>
      </c>
      <c r="I62" s="40"/>
      <c r="J62" s="52">
        <v>0.374276</v>
      </c>
      <c r="K62" s="126"/>
      <c r="L62" s="10"/>
      <c r="M62" s="40"/>
      <c r="N62" s="116"/>
    </row>
    <row r="63" spans="1:14" x14ac:dyDescent="0.35">
      <c r="A63" s="116"/>
      <c r="B63" s="119"/>
      <c r="C63" s="122"/>
      <c r="D63" s="122"/>
      <c r="E63" s="40" t="s">
        <v>93</v>
      </c>
      <c r="F63" s="126"/>
      <c r="G63" s="52">
        <v>1.3652</v>
      </c>
      <c r="H63" s="51">
        <v>0.1953</v>
      </c>
      <c r="I63" s="40"/>
      <c r="J63" s="52">
        <v>0.35411179999999998</v>
      </c>
      <c r="K63" s="126"/>
      <c r="L63" s="10"/>
      <c r="M63" s="40"/>
      <c r="N63" s="116"/>
    </row>
    <row r="64" spans="1:14" x14ac:dyDescent="0.35">
      <c r="A64" s="117"/>
      <c r="B64" s="120"/>
      <c r="C64" s="123"/>
      <c r="D64" s="123"/>
      <c r="E64" s="40" t="s">
        <v>94</v>
      </c>
      <c r="F64" s="127"/>
      <c r="G64" s="52">
        <v>0.21790999999999999</v>
      </c>
      <c r="H64" s="51">
        <v>0.83089999999999997</v>
      </c>
      <c r="I64" s="40"/>
      <c r="J64" s="52">
        <v>6.0328140000000002E-2</v>
      </c>
      <c r="K64" s="127"/>
      <c r="L64" s="10"/>
      <c r="M64" s="40"/>
      <c r="N64" s="117"/>
    </row>
    <row r="65" spans="1:14" x14ac:dyDescent="0.35">
      <c r="A65" s="12"/>
      <c r="B65" s="12"/>
      <c r="C65" s="13"/>
      <c r="D65" s="13"/>
      <c r="E65" s="12"/>
      <c r="F65" s="12"/>
      <c r="G65" s="53"/>
      <c r="H65" s="53"/>
      <c r="I65" s="12"/>
      <c r="J65" s="53"/>
      <c r="K65" s="12"/>
      <c r="L65" s="12"/>
      <c r="M65" s="12"/>
      <c r="N65" s="13"/>
    </row>
    <row r="66" spans="1:14" ht="14.5" customHeight="1" x14ac:dyDescent="0.35">
      <c r="A66" s="115" t="s">
        <v>286</v>
      </c>
      <c r="B66" s="118" t="s">
        <v>37</v>
      </c>
      <c r="C66" s="121" t="s">
        <v>114</v>
      </c>
      <c r="D66" s="121" t="s">
        <v>285</v>
      </c>
      <c r="E66" s="9" t="s">
        <v>11</v>
      </c>
      <c r="F66" s="124">
        <v>1</v>
      </c>
      <c r="G66" s="51">
        <v>3.169</v>
      </c>
      <c r="H66" s="51">
        <v>7.5700000000000003E-2</v>
      </c>
      <c r="I66" s="56" t="s">
        <v>33</v>
      </c>
      <c r="J66" s="51">
        <v>2.2780000000000001E-3</v>
      </c>
      <c r="K66" s="126"/>
      <c r="L66" s="118">
        <v>464</v>
      </c>
      <c r="M66" s="124" t="s">
        <v>305</v>
      </c>
      <c r="N66" s="115" t="s">
        <v>107</v>
      </c>
    </row>
    <row r="67" spans="1:14" x14ac:dyDescent="0.35">
      <c r="A67" s="116"/>
      <c r="B67" s="119"/>
      <c r="C67" s="122"/>
      <c r="D67" s="122"/>
      <c r="E67" s="9" t="s">
        <v>12</v>
      </c>
      <c r="F67" s="124"/>
      <c r="G67" s="51">
        <v>15.407999999999999</v>
      </c>
      <c r="H67" s="51">
        <v>9.9699999999999998E-5</v>
      </c>
      <c r="I67" s="56" t="s">
        <v>38</v>
      </c>
      <c r="J67" s="51">
        <v>1.107897E-2</v>
      </c>
      <c r="K67" s="126"/>
      <c r="L67" s="119"/>
      <c r="M67" s="124"/>
      <c r="N67" s="116"/>
    </row>
    <row r="68" spans="1:14" x14ac:dyDescent="0.35">
      <c r="A68" s="116"/>
      <c r="B68" s="119"/>
      <c r="C68" s="122"/>
      <c r="D68" s="122"/>
      <c r="E68" s="9" t="s">
        <v>112</v>
      </c>
      <c r="F68" s="59">
        <v>7</v>
      </c>
      <c r="G68" s="51">
        <v>113.351</v>
      </c>
      <c r="H68" s="51">
        <v>2E-16</v>
      </c>
      <c r="I68" s="56" t="s">
        <v>38</v>
      </c>
      <c r="J68" s="51">
        <v>0.57050000000000001</v>
      </c>
      <c r="K68" s="126"/>
      <c r="L68" s="119"/>
      <c r="M68" s="124"/>
      <c r="N68" s="117"/>
    </row>
    <row r="69" spans="1:14" x14ac:dyDescent="0.35">
      <c r="A69" s="116"/>
      <c r="B69" s="119"/>
      <c r="C69" s="122"/>
      <c r="D69" s="122"/>
      <c r="E69" s="9" t="s">
        <v>13</v>
      </c>
      <c r="F69" s="59">
        <v>1</v>
      </c>
      <c r="G69" s="51">
        <v>7.0000000000000007E-2</v>
      </c>
      <c r="H69" s="51">
        <v>0.79139999999999999</v>
      </c>
      <c r="I69" s="56"/>
      <c r="J69" s="51">
        <v>5.0340000000000003E-5</v>
      </c>
      <c r="K69" s="126"/>
      <c r="L69" s="119"/>
      <c r="M69" s="124"/>
      <c r="N69" s="57"/>
    </row>
    <row r="70" spans="1:14" x14ac:dyDescent="0.35">
      <c r="A70" s="116"/>
      <c r="B70" s="119"/>
      <c r="C70" s="122"/>
      <c r="D70" s="122"/>
      <c r="E70" s="9" t="s">
        <v>121</v>
      </c>
      <c r="F70" s="124">
        <v>7</v>
      </c>
      <c r="G70" s="51">
        <v>0.875</v>
      </c>
      <c r="H70" s="51">
        <v>0.52600000000000002</v>
      </c>
      <c r="I70" s="56"/>
      <c r="J70" s="51">
        <v>4.4048000000000004E-3</v>
      </c>
      <c r="K70" s="126"/>
      <c r="L70" s="119"/>
      <c r="M70" s="124"/>
      <c r="N70" s="57"/>
    </row>
    <row r="71" spans="1:14" x14ac:dyDescent="0.35">
      <c r="A71" s="116"/>
      <c r="B71" s="119"/>
      <c r="C71" s="122"/>
      <c r="D71" s="122"/>
      <c r="E71" s="9" t="s">
        <v>122</v>
      </c>
      <c r="F71" s="124"/>
      <c r="G71" s="51">
        <v>13.535</v>
      </c>
      <c r="H71" s="51">
        <v>5.9600000000000002E-16</v>
      </c>
      <c r="I71" s="56" t="s">
        <v>38</v>
      </c>
      <c r="J71" s="51">
        <v>6.8129999999999996E-2</v>
      </c>
      <c r="K71" s="126"/>
      <c r="L71" s="119"/>
      <c r="M71" s="124"/>
      <c r="N71" s="115" t="s">
        <v>107</v>
      </c>
    </row>
    <row r="72" spans="1:14" x14ac:dyDescent="0.35">
      <c r="A72" s="116"/>
      <c r="B72" s="119"/>
      <c r="C72" s="123"/>
      <c r="D72" s="123"/>
      <c r="E72" s="9" t="s">
        <v>113</v>
      </c>
      <c r="F72" s="124"/>
      <c r="G72" s="51">
        <v>1.9690000000000001</v>
      </c>
      <c r="H72" s="51">
        <v>5.7599999999999998E-2</v>
      </c>
      <c r="I72" s="56" t="s">
        <v>33</v>
      </c>
      <c r="J72" s="51">
        <v>9.9115000000000002E-3</v>
      </c>
      <c r="K72" s="126"/>
      <c r="L72" s="120"/>
      <c r="M72" s="124"/>
      <c r="N72" s="117"/>
    </row>
    <row r="73" spans="1:14" ht="14.5" customHeight="1" x14ac:dyDescent="0.35">
      <c r="A73" s="116"/>
      <c r="B73" s="119"/>
      <c r="C73" s="121" t="s">
        <v>115</v>
      </c>
      <c r="D73" s="121" t="s">
        <v>285</v>
      </c>
      <c r="E73" s="9" t="s">
        <v>11</v>
      </c>
      <c r="F73" s="118">
        <v>1</v>
      </c>
      <c r="G73" s="51">
        <v>1.4670000000000001</v>
      </c>
      <c r="H73" s="51">
        <v>0.22648699999999999</v>
      </c>
      <c r="I73" s="59"/>
      <c r="J73" s="51">
        <v>2.2783999999999999E-3</v>
      </c>
      <c r="K73" s="126"/>
      <c r="L73" s="118">
        <v>480</v>
      </c>
      <c r="M73" s="118" t="s">
        <v>307</v>
      </c>
      <c r="N73" s="115" t="s">
        <v>107</v>
      </c>
    </row>
    <row r="74" spans="1:14" x14ac:dyDescent="0.35">
      <c r="A74" s="116"/>
      <c r="B74" s="119"/>
      <c r="C74" s="122"/>
      <c r="D74" s="122"/>
      <c r="E74" s="9" t="s">
        <v>12</v>
      </c>
      <c r="F74" s="120"/>
      <c r="G74" s="51">
        <v>7.1310000000000002</v>
      </c>
      <c r="H74" s="51">
        <v>7.8329999999999997E-3</v>
      </c>
      <c r="I74" s="59" t="s">
        <v>39</v>
      </c>
      <c r="J74" s="51">
        <v>1.107897E-2</v>
      </c>
      <c r="K74" s="126"/>
      <c r="L74" s="119"/>
      <c r="M74" s="119"/>
      <c r="N74" s="116"/>
    </row>
    <row r="75" spans="1:14" x14ac:dyDescent="0.35">
      <c r="A75" s="116"/>
      <c r="B75" s="119"/>
      <c r="C75" s="122"/>
      <c r="D75" s="122"/>
      <c r="E75" s="9" t="s">
        <v>116</v>
      </c>
      <c r="F75" s="59">
        <v>3</v>
      </c>
      <c r="G75" s="51">
        <v>44.643999999999998</v>
      </c>
      <c r="H75" s="51">
        <v>2E-16</v>
      </c>
      <c r="I75" s="59" t="s">
        <v>38</v>
      </c>
      <c r="J75" s="51">
        <v>0.20807780000000001</v>
      </c>
      <c r="K75" s="126"/>
      <c r="L75" s="119"/>
      <c r="M75" s="119"/>
      <c r="N75" s="116"/>
    </row>
    <row r="76" spans="1:14" x14ac:dyDescent="0.35">
      <c r="A76" s="116"/>
      <c r="B76" s="119"/>
      <c r="C76" s="122"/>
      <c r="D76" s="122"/>
      <c r="E76" s="9" t="s">
        <v>13</v>
      </c>
      <c r="F76" s="59">
        <v>1</v>
      </c>
      <c r="G76" s="51">
        <v>3.2000000000000001E-2</v>
      </c>
      <c r="H76" s="51">
        <v>0.85699999999999998</v>
      </c>
      <c r="I76" s="59"/>
      <c r="J76" s="51">
        <v>5.0343000000000002E-5</v>
      </c>
      <c r="K76" s="126"/>
      <c r="L76" s="119"/>
      <c r="M76" s="119"/>
      <c r="N76" s="116"/>
    </row>
    <row r="77" spans="1:14" x14ac:dyDescent="0.35">
      <c r="A77" s="116"/>
      <c r="B77" s="119"/>
      <c r="C77" s="122"/>
      <c r="D77" s="122"/>
      <c r="E77" s="9" t="s">
        <v>129</v>
      </c>
      <c r="F77" s="118">
        <v>3</v>
      </c>
      <c r="G77" s="51">
        <v>0.39</v>
      </c>
      <c r="H77" s="51">
        <v>0.75993599999999994</v>
      </c>
      <c r="I77" s="59"/>
      <c r="J77" s="51">
        <v>1.819803E-3</v>
      </c>
      <c r="K77" s="126"/>
      <c r="L77" s="119"/>
      <c r="M77" s="119"/>
      <c r="N77" s="116"/>
    </row>
    <row r="78" spans="1:14" x14ac:dyDescent="0.35">
      <c r="A78" s="116"/>
      <c r="B78" s="119"/>
      <c r="C78" s="122"/>
      <c r="D78" s="122"/>
      <c r="E78" s="9" t="s">
        <v>130</v>
      </c>
      <c r="F78" s="119"/>
      <c r="G78" s="51">
        <v>5.5590000000000002</v>
      </c>
      <c r="H78" s="51">
        <v>9.3400000000000004E-4</v>
      </c>
      <c r="I78" s="59" t="s">
        <v>38</v>
      </c>
      <c r="J78" s="51">
        <v>2.5910209999999999E-2</v>
      </c>
      <c r="K78" s="126"/>
      <c r="L78" s="119"/>
      <c r="M78" s="119"/>
      <c r="N78" s="116"/>
    </row>
    <row r="79" spans="1:14" x14ac:dyDescent="0.35">
      <c r="A79" s="116"/>
      <c r="B79" s="120"/>
      <c r="C79" s="123"/>
      <c r="D79" s="123"/>
      <c r="E79" s="9" t="s">
        <v>117</v>
      </c>
      <c r="F79" s="120"/>
      <c r="G79" s="51">
        <v>1.0840000000000001</v>
      </c>
      <c r="H79" s="51">
        <v>0.355381</v>
      </c>
      <c r="I79" s="59"/>
      <c r="J79" s="51">
        <v>5.0531580000000003E-3</v>
      </c>
      <c r="K79" s="126"/>
      <c r="L79" s="120"/>
      <c r="M79" s="120"/>
      <c r="N79" s="117"/>
    </row>
    <row r="80" spans="1:14" ht="28.5" customHeight="1" x14ac:dyDescent="0.35">
      <c r="A80" s="116"/>
      <c r="B80" s="14" t="s">
        <v>35</v>
      </c>
      <c r="C80" s="42" t="s">
        <v>85</v>
      </c>
      <c r="D80" s="42" t="s">
        <v>90</v>
      </c>
      <c r="E80" s="14" t="s">
        <v>42</v>
      </c>
      <c r="F80" s="119"/>
      <c r="G80" s="51">
        <v>9.3000000000000007</v>
      </c>
      <c r="H80" s="51">
        <v>2E-3</v>
      </c>
      <c r="I80" s="32" t="s">
        <v>38</v>
      </c>
      <c r="J80" s="54"/>
      <c r="K80" s="118" t="s">
        <v>43</v>
      </c>
      <c r="L80" s="10"/>
      <c r="M80" s="4" t="s">
        <v>111</v>
      </c>
      <c r="N80" s="57"/>
    </row>
    <row r="81" spans="1:14" ht="29" x14ac:dyDescent="0.35">
      <c r="A81" s="116"/>
      <c r="B81" s="14" t="s">
        <v>36</v>
      </c>
      <c r="C81" s="42" t="s">
        <v>85</v>
      </c>
      <c r="D81" s="42" t="s">
        <v>90</v>
      </c>
      <c r="E81" s="14" t="s">
        <v>42</v>
      </c>
      <c r="F81" s="119"/>
      <c r="G81" s="51">
        <v>0</v>
      </c>
      <c r="H81" s="51">
        <v>0.9</v>
      </c>
      <c r="I81" s="32"/>
      <c r="J81" s="54"/>
      <c r="K81" s="119"/>
      <c r="L81" s="10"/>
      <c r="M81" s="4" t="s">
        <v>111</v>
      </c>
      <c r="N81" s="57"/>
    </row>
    <row r="82" spans="1:14" ht="29" x14ac:dyDescent="0.35">
      <c r="A82" s="116"/>
      <c r="B82" s="4" t="s">
        <v>86</v>
      </c>
      <c r="C82" s="42" t="s">
        <v>85</v>
      </c>
      <c r="D82" s="42" t="s">
        <v>90</v>
      </c>
      <c r="E82" s="14" t="s">
        <v>12</v>
      </c>
      <c r="F82" s="119"/>
      <c r="G82" s="51">
        <v>1.7</v>
      </c>
      <c r="H82" s="51">
        <v>0.2</v>
      </c>
      <c r="I82" s="32"/>
      <c r="J82" s="54"/>
      <c r="K82" s="119"/>
      <c r="L82" s="10"/>
      <c r="M82" s="4"/>
      <c r="N82" s="57"/>
    </row>
    <row r="83" spans="1:14" ht="29" x14ac:dyDescent="0.35">
      <c r="A83" s="116"/>
      <c r="B83" s="4" t="s">
        <v>87</v>
      </c>
      <c r="C83" s="42" t="s">
        <v>85</v>
      </c>
      <c r="D83" s="42" t="s">
        <v>90</v>
      </c>
      <c r="E83" s="14" t="s">
        <v>12</v>
      </c>
      <c r="F83" s="120"/>
      <c r="G83" s="51">
        <v>4.2</v>
      </c>
      <c r="H83" s="51">
        <v>0.04</v>
      </c>
      <c r="I83" s="32" t="s">
        <v>6</v>
      </c>
      <c r="J83" s="54"/>
      <c r="K83" s="119"/>
      <c r="L83" s="10"/>
      <c r="M83" s="4" t="s">
        <v>111</v>
      </c>
      <c r="N83" s="57"/>
    </row>
    <row r="84" spans="1:14" x14ac:dyDescent="0.35">
      <c r="A84" s="117"/>
      <c r="B84" s="14" t="s">
        <v>37</v>
      </c>
      <c r="C84" s="42" t="s">
        <v>96</v>
      </c>
      <c r="D84" s="42" t="s">
        <v>90</v>
      </c>
      <c r="E84" s="14" t="s">
        <v>44</v>
      </c>
      <c r="F84" s="4">
        <v>3</v>
      </c>
      <c r="G84" s="51">
        <v>11.6</v>
      </c>
      <c r="H84" s="51">
        <v>8.9999999999999993E-3</v>
      </c>
      <c r="I84" s="32" t="s">
        <v>6</v>
      </c>
      <c r="J84" s="54"/>
      <c r="K84" s="120"/>
      <c r="L84" s="10"/>
      <c r="M84" s="4"/>
      <c r="N84" s="57"/>
    </row>
  </sheetData>
  <mergeCells count="84">
    <mergeCell ref="A66:A84"/>
    <mergeCell ref="B66:B79"/>
    <mergeCell ref="F80:F83"/>
    <mergeCell ref="D41:D43"/>
    <mergeCell ref="D44:D46"/>
    <mergeCell ref="F73:F74"/>
    <mergeCell ref="F77:F79"/>
    <mergeCell ref="A2:A64"/>
    <mergeCell ref="B2:B7"/>
    <mergeCell ref="B14:B46"/>
    <mergeCell ref="D66:D72"/>
    <mergeCell ref="B62:B64"/>
    <mergeCell ref="C62:C64"/>
    <mergeCell ref="D62:D64"/>
    <mergeCell ref="F53:F64"/>
    <mergeCell ref="B53:B55"/>
    <mergeCell ref="O29:O34"/>
    <mergeCell ref="L38:L40"/>
    <mergeCell ref="L29:L31"/>
    <mergeCell ref="L32:L34"/>
    <mergeCell ref="B56:B58"/>
    <mergeCell ref="C53:C55"/>
    <mergeCell ref="C56:C58"/>
    <mergeCell ref="D53:D55"/>
    <mergeCell ref="D56:D58"/>
    <mergeCell ref="L35:L37"/>
    <mergeCell ref="M20:M22"/>
    <mergeCell ref="L66:L72"/>
    <mergeCell ref="B59:B61"/>
    <mergeCell ref="C59:C61"/>
    <mergeCell ref="D59:D61"/>
    <mergeCell ref="K66:K79"/>
    <mergeCell ref="N26:N28"/>
    <mergeCell ref="L73:L79"/>
    <mergeCell ref="M73:M79"/>
    <mergeCell ref="N73:N79"/>
    <mergeCell ref="K14:K46"/>
    <mergeCell ref="M14:M16"/>
    <mergeCell ref="K47:K64"/>
    <mergeCell ref="N17:N19"/>
    <mergeCell ref="M17:M19"/>
    <mergeCell ref="N53:N64"/>
    <mergeCell ref="M66:M72"/>
    <mergeCell ref="N66:N68"/>
    <mergeCell ref="N71:N72"/>
    <mergeCell ref="L20:L22"/>
    <mergeCell ref="L23:L25"/>
    <mergeCell ref="M2:M13"/>
    <mergeCell ref="L17:L19"/>
    <mergeCell ref="L2:L4"/>
    <mergeCell ref="L5:L7"/>
    <mergeCell ref="C29:C31"/>
    <mergeCell ref="D29:D31"/>
    <mergeCell ref="L14:L16"/>
    <mergeCell ref="K2:K7"/>
    <mergeCell ref="C26:C28"/>
    <mergeCell ref="D26:D28"/>
    <mergeCell ref="L26:L28"/>
    <mergeCell ref="M26:M28"/>
    <mergeCell ref="K8:K13"/>
    <mergeCell ref="D2:D4"/>
    <mergeCell ref="C2:C4"/>
    <mergeCell ref="D5:D7"/>
    <mergeCell ref="C5:C7"/>
    <mergeCell ref="C14:C16"/>
    <mergeCell ref="D14:D16"/>
    <mergeCell ref="C17:C19"/>
    <mergeCell ref="D17:D19"/>
    <mergeCell ref="C20:C22"/>
    <mergeCell ref="D20:D22"/>
    <mergeCell ref="C23:C25"/>
    <mergeCell ref="D23:D25"/>
    <mergeCell ref="K80:K84"/>
    <mergeCell ref="C38:C40"/>
    <mergeCell ref="D38:D40"/>
    <mergeCell ref="C35:C37"/>
    <mergeCell ref="D35:D37"/>
    <mergeCell ref="C32:C34"/>
    <mergeCell ref="D32:D34"/>
    <mergeCell ref="C66:C72"/>
    <mergeCell ref="C73:C79"/>
    <mergeCell ref="D73:D79"/>
    <mergeCell ref="F66:F67"/>
    <mergeCell ref="F70:F7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zoomScale="70" zoomScaleNormal="70" workbookViewId="0">
      <pane ySplit="1" topLeftCell="A2" activePane="bottomLeft" state="frozen"/>
      <selection pane="bottomLeft" activeCell="L14" sqref="L14"/>
    </sheetView>
  </sheetViews>
  <sheetFormatPr defaultRowHeight="14.5" x14ac:dyDescent="0.35"/>
  <cols>
    <col min="1" max="1" width="11.453125" customWidth="1"/>
    <col min="2" max="2" width="11.90625" customWidth="1"/>
    <col min="3" max="3" width="34.36328125" bestFit="1" customWidth="1"/>
    <col min="4" max="4" width="15.90625" bestFit="1" customWidth="1"/>
    <col min="5" max="5" width="28.6328125" bestFit="1" customWidth="1"/>
    <col min="6" max="6" width="21.26953125" customWidth="1"/>
    <col min="7" max="7" width="14.6328125" customWidth="1"/>
    <col min="10" max="10" width="25.6328125" customWidth="1"/>
  </cols>
  <sheetData>
    <row r="1" spans="1:10" ht="26" x14ac:dyDescent="0.35">
      <c r="A1" s="5" t="s">
        <v>0</v>
      </c>
      <c r="B1" s="5" t="s">
        <v>34</v>
      </c>
      <c r="C1" s="5" t="s">
        <v>1</v>
      </c>
      <c r="D1" s="5" t="s">
        <v>2</v>
      </c>
      <c r="E1" s="5" t="s">
        <v>119</v>
      </c>
      <c r="F1" s="5" t="s">
        <v>120</v>
      </c>
      <c r="G1" s="5" t="s">
        <v>313</v>
      </c>
      <c r="H1" s="5" t="s">
        <v>6</v>
      </c>
      <c r="I1" s="5" t="s">
        <v>8</v>
      </c>
      <c r="J1" s="5" t="s">
        <v>9</v>
      </c>
    </row>
    <row r="2" spans="1:10" x14ac:dyDescent="0.35">
      <c r="A2" s="118" t="s">
        <v>135</v>
      </c>
      <c r="B2" s="118" t="s">
        <v>37</v>
      </c>
      <c r="C2" s="58" t="s">
        <v>17</v>
      </c>
      <c r="D2" s="59" t="s">
        <v>10</v>
      </c>
      <c r="E2" s="59" t="s">
        <v>12</v>
      </c>
      <c r="F2" s="59" t="s">
        <v>139</v>
      </c>
      <c r="G2" s="59">
        <v>0.238675</v>
      </c>
      <c r="H2" s="59"/>
      <c r="I2" s="59" t="s">
        <v>109</v>
      </c>
      <c r="J2" s="59"/>
    </row>
    <row r="3" spans="1:10" x14ac:dyDescent="0.35">
      <c r="A3" s="119"/>
      <c r="B3" s="119"/>
      <c r="C3" s="115" t="s">
        <v>88</v>
      </c>
      <c r="D3" s="118" t="s">
        <v>10</v>
      </c>
      <c r="E3" s="59" t="s">
        <v>12</v>
      </c>
      <c r="F3" s="59" t="s">
        <v>139</v>
      </c>
      <c r="G3" s="61">
        <v>9.1100000000000004E-7</v>
      </c>
      <c r="H3" s="59" t="s">
        <v>38</v>
      </c>
      <c r="I3" s="125" t="s">
        <v>136</v>
      </c>
      <c r="J3" s="59"/>
    </row>
    <row r="4" spans="1:10" x14ac:dyDescent="0.35">
      <c r="A4" s="119"/>
      <c r="B4" s="119"/>
      <c r="C4" s="116"/>
      <c r="D4" s="119"/>
      <c r="E4" s="118" t="s">
        <v>13</v>
      </c>
      <c r="F4" s="59" t="s">
        <v>137</v>
      </c>
      <c r="G4" s="61">
        <v>1.722E-3</v>
      </c>
      <c r="H4" s="59" t="s">
        <v>38</v>
      </c>
      <c r="I4" s="126"/>
      <c r="J4" s="59"/>
    </row>
    <row r="5" spans="1:10" x14ac:dyDescent="0.35">
      <c r="A5" s="119"/>
      <c r="B5" s="119"/>
      <c r="C5" s="116"/>
      <c r="D5" s="119"/>
      <c r="E5" s="119"/>
      <c r="F5" s="59" t="s">
        <v>138</v>
      </c>
      <c r="G5" s="61">
        <v>2.4400000000000002E-2</v>
      </c>
      <c r="H5" s="59" t="s">
        <v>6</v>
      </c>
      <c r="I5" s="126"/>
      <c r="J5" s="59"/>
    </row>
    <row r="6" spans="1:10" x14ac:dyDescent="0.35">
      <c r="A6" s="119"/>
      <c r="B6" s="120"/>
      <c r="C6" s="117"/>
      <c r="D6" s="120"/>
      <c r="E6" s="120"/>
      <c r="F6" s="101" t="s">
        <v>304</v>
      </c>
      <c r="G6" s="61">
        <v>0.35899999999999999</v>
      </c>
      <c r="H6" s="101"/>
      <c r="I6" s="127"/>
      <c r="J6" s="101"/>
    </row>
    <row r="7" spans="1:10" x14ac:dyDescent="0.35">
      <c r="A7" s="119"/>
      <c r="B7" s="125" t="s">
        <v>35</v>
      </c>
      <c r="C7" s="121" t="s">
        <v>22</v>
      </c>
      <c r="D7" s="125" t="s">
        <v>309</v>
      </c>
      <c r="E7" s="125" t="s">
        <v>42</v>
      </c>
      <c r="F7" s="102" t="s">
        <v>310</v>
      </c>
      <c r="G7" s="133">
        <v>7.1999999999999995E-2</v>
      </c>
      <c r="H7" s="102"/>
      <c r="I7" s="125" t="s">
        <v>49</v>
      </c>
      <c r="J7" s="102"/>
    </row>
    <row r="8" spans="1:10" x14ac:dyDescent="0.35">
      <c r="A8" s="119"/>
      <c r="B8" s="126"/>
      <c r="C8" s="122"/>
      <c r="D8" s="126"/>
      <c r="E8" s="126"/>
      <c r="F8" s="102" t="s">
        <v>311</v>
      </c>
      <c r="G8" s="133">
        <v>7.1999999999999995E-2</v>
      </c>
      <c r="H8" s="102"/>
      <c r="I8" s="126"/>
      <c r="J8" s="102"/>
    </row>
    <row r="9" spans="1:10" x14ac:dyDescent="0.35">
      <c r="A9" s="119"/>
      <c r="B9" s="127"/>
      <c r="C9" s="123"/>
      <c r="D9" s="127"/>
      <c r="E9" s="127"/>
      <c r="F9" s="102" t="s">
        <v>312</v>
      </c>
      <c r="G9" s="133">
        <v>0.91800000000000004</v>
      </c>
      <c r="H9" s="102"/>
      <c r="I9" s="127"/>
      <c r="J9" s="102"/>
    </row>
    <row r="10" spans="1:10" x14ac:dyDescent="0.35">
      <c r="A10" s="119"/>
      <c r="B10" s="125" t="s">
        <v>36</v>
      </c>
      <c r="C10" s="121" t="s">
        <v>22</v>
      </c>
      <c r="D10" s="125" t="s">
        <v>309</v>
      </c>
      <c r="E10" s="125" t="s">
        <v>42</v>
      </c>
      <c r="F10" s="102" t="s">
        <v>310</v>
      </c>
      <c r="G10" s="133">
        <v>0.36</v>
      </c>
      <c r="H10" s="102"/>
      <c r="I10" s="125" t="s">
        <v>48</v>
      </c>
      <c r="J10" s="102"/>
    </row>
    <row r="11" spans="1:10" x14ac:dyDescent="0.35">
      <c r="A11" s="119"/>
      <c r="B11" s="126"/>
      <c r="C11" s="122"/>
      <c r="D11" s="126"/>
      <c r="E11" s="126"/>
      <c r="F11" s="102" t="s">
        <v>311</v>
      </c>
      <c r="G11" s="133">
        <v>0.12</v>
      </c>
      <c r="H11" s="102"/>
      <c r="I11" s="126"/>
      <c r="J11" s="102"/>
    </row>
    <row r="12" spans="1:10" x14ac:dyDescent="0.35">
      <c r="A12" s="119"/>
      <c r="B12" s="127"/>
      <c r="C12" s="123"/>
      <c r="D12" s="127"/>
      <c r="E12" s="127"/>
      <c r="F12" s="102" t="s">
        <v>312</v>
      </c>
      <c r="G12" s="133">
        <v>0.22</v>
      </c>
      <c r="H12" s="102"/>
      <c r="I12" s="127"/>
      <c r="J12" s="102"/>
    </row>
    <row r="13" spans="1:10" x14ac:dyDescent="0.35">
      <c r="A13" s="70"/>
      <c r="B13" s="68"/>
      <c r="C13" s="71"/>
      <c r="D13" s="68"/>
      <c r="E13" s="68"/>
      <c r="F13" s="68"/>
      <c r="G13" s="69"/>
      <c r="H13" s="68"/>
      <c r="I13" s="72"/>
      <c r="J13" s="68"/>
    </row>
    <row r="14" spans="1:10" x14ac:dyDescent="0.35">
      <c r="A14" s="124" t="s">
        <v>118</v>
      </c>
      <c r="B14" s="124" t="s">
        <v>147</v>
      </c>
      <c r="C14" s="124" t="s">
        <v>123</v>
      </c>
      <c r="D14" s="124" t="s">
        <v>285</v>
      </c>
      <c r="E14" s="59" t="s">
        <v>42</v>
      </c>
      <c r="F14" s="59" t="s">
        <v>142</v>
      </c>
      <c r="G14" s="59">
        <v>7.5700000000000003E-2</v>
      </c>
      <c r="H14" s="59"/>
      <c r="I14" s="59"/>
      <c r="J14" s="58"/>
    </row>
    <row r="15" spans="1:10" x14ac:dyDescent="0.35">
      <c r="A15" s="124"/>
      <c r="B15" s="124"/>
      <c r="C15" s="124"/>
      <c r="D15" s="124"/>
      <c r="E15" s="59" t="s">
        <v>12</v>
      </c>
      <c r="F15" s="59" t="s">
        <v>139</v>
      </c>
      <c r="G15" s="61">
        <v>9.9740000000000004E-5</v>
      </c>
      <c r="H15" s="59" t="s">
        <v>38</v>
      </c>
      <c r="I15" s="59"/>
      <c r="J15" s="58"/>
    </row>
    <row r="16" spans="1:10" ht="29" x14ac:dyDescent="0.35">
      <c r="A16" s="124"/>
      <c r="B16" s="124"/>
      <c r="C16" s="124"/>
      <c r="D16" s="124"/>
      <c r="E16" s="124" t="s">
        <v>124</v>
      </c>
      <c r="F16" s="58" t="s">
        <v>125</v>
      </c>
      <c r="G16" s="61">
        <v>8.9899999999999995E-12</v>
      </c>
      <c r="H16" s="59" t="s">
        <v>38</v>
      </c>
      <c r="I16" s="59"/>
      <c r="J16" s="58"/>
    </row>
    <row r="17" spans="1:15" ht="29" x14ac:dyDescent="0.35">
      <c r="A17" s="124"/>
      <c r="B17" s="124"/>
      <c r="C17" s="124"/>
      <c r="D17" s="124"/>
      <c r="E17" s="124"/>
      <c r="F17" s="58" t="s">
        <v>126</v>
      </c>
      <c r="G17" s="58" t="s">
        <v>127</v>
      </c>
      <c r="H17" s="59" t="s">
        <v>38</v>
      </c>
      <c r="I17" s="59"/>
      <c r="J17" s="58"/>
    </row>
    <row r="18" spans="1:15" ht="29" x14ac:dyDescent="0.35">
      <c r="A18" s="124"/>
      <c r="B18" s="124"/>
      <c r="C18" s="124"/>
      <c r="D18" s="124"/>
      <c r="E18" s="59" t="s">
        <v>122</v>
      </c>
      <c r="F18" s="58" t="s">
        <v>143</v>
      </c>
      <c r="G18" s="61">
        <v>9.1400000000000002E-12</v>
      </c>
      <c r="H18" s="59" t="s">
        <v>38</v>
      </c>
      <c r="I18" s="59"/>
      <c r="J18" s="131" t="s">
        <v>140</v>
      </c>
      <c r="O18" s="41"/>
    </row>
    <row r="19" spans="1:15" ht="29" x14ac:dyDescent="0.35">
      <c r="A19" s="124"/>
      <c r="B19" s="124"/>
      <c r="C19" s="124"/>
      <c r="D19" s="124"/>
      <c r="E19" s="124" t="s">
        <v>113</v>
      </c>
      <c r="F19" s="58" t="s">
        <v>144</v>
      </c>
      <c r="G19" s="61">
        <v>1.06211E-2</v>
      </c>
      <c r="H19" s="59" t="s">
        <v>38</v>
      </c>
      <c r="I19" s="124" t="s">
        <v>305</v>
      </c>
      <c r="J19" s="131"/>
      <c r="O19" s="41"/>
    </row>
    <row r="20" spans="1:15" ht="29" x14ac:dyDescent="0.35">
      <c r="A20" s="124"/>
      <c r="B20" s="124"/>
      <c r="C20" s="124"/>
      <c r="D20" s="124"/>
      <c r="E20" s="124"/>
      <c r="F20" s="58" t="s">
        <v>145</v>
      </c>
      <c r="G20" s="61">
        <v>9.3016700000000007E-12</v>
      </c>
      <c r="H20" s="59" t="s">
        <v>38</v>
      </c>
      <c r="I20" s="124"/>
      <c r="J20" s="131"/>
      <c r="O20" s="66"/>
    </row>
    <row r="21" spans="1:15" ht="29" x14ac:dyDescent="0.35">
      <c r="A21" s="124"/>
      <c r="B21" s="124"/>
      <c r="C21" s="124"/>
      <c r="D21" s="124"/>
      <c r="E21" s="124"/>
      <c r="F21" s="58" t="s">
        <v>146</v>
      </c>
      <c r="G21" s="61">
        <v>3.2174169999999998E-4</v>
      </c>
      <c r="H21" s="59" t="s">
        <v>38</v>
      </c>
      <c r="I21" s="124"/>
      <c r="J21" s="131"/>
      <c r="O21" s="66"/>
    </row>
    <row r="22" spans="1:15" x14ac:dyDescent="0.35">
      <c r="A22" s="124"/>
      <c r="B22" s="124"/>
      <c r="C22" s="124" t="s">
        <v>128</v>
      </c>
      <c r="D22" s="124" t="s">
        <v>285</v>
      </c>
      <c r="E22" s="103" t="s">
        <v>12</v>
      </c>
      <c r="F22" s="103" t="s">
        <v>139</v>
      </c>
      <c r="G22" s="61">
        <v>7.7999999999999996E-3</v>
      </c>
      <c r="H22" s="103" t="s">
        <v>38</v>
      </c>
      <c r="I22" s="103"/>
      <c r="J22" s="104"/>
      <c r="O22" s="66"/>
    </row>
    <row r="23" spans="1:15" ht="29" x14ac:dyDescent="0.35">
      <c r="A23" s="124"/>
      <c r="B23" s="124"/>
      <c r="C23" s="124"/>
      <c r="D23" s="124"/>
      <c r="E23" s="103" t="s">
        <v>131</v>
      </c>
      <c r="F23" s="104" t="s">
        <v>133</v>
      </c>
      <c r="G23" s="65" t="s">
        <v>132</v>
      </c>
      <c r="H23" s="103" t="s">
        <v>38</v>
      </c>
      <c r="I23" s="103"/>
      <c r="J23" s="104"/>
      <c r="O23" s="66"/>
    </row>
    <row r="24" spans="1:15" ht="29" x14ac:dyDescent="0.35">
      <c r="A24" s="124"/>
      <c r="B24" s="124"/>
      <c r="C24" s="124"/>
      <c r="D24" s="124"/>
      <c r="E24" s="103" t="s">
        <v>130</v>
      </c>
      <c r="F24" s="104" t="s">
        <v>133</v>
      </c>
      <c r="G24" s="65" t="s">
        <v>134</v>
      </c>
      <c r="H24" s="67"/>
      <c r="I24" s="129" t="s">
        <v>307</v>
      </c>
      <c r="J24" s="65" t="s">
        <v>134</v>
      </c>
      <c r="O24" s="105"/>
    </row>
    <row r="25" spans="1:15" ht="58" x14ac:dyDescent="0.35">
      <c r="A25" s="124"/>
      <c r="B25" s="124"/>
      <c r="C25" s="124"/>
      <c r="D25" s="124"/>
      <c r="E25" s="55" t="s">
        <v>113</v>
      </c>
      <c r="F25" s="104" t="s">
        <v>145</v>
      </c>
      <c r="G25" s="65">
        <v>9.6681000000000002E-4</v>
      </c>
      <c r="H25" s="65" t="s">
        <v>38</v>
      </c>
      <c r="I25" s="130"/>
      <c r="J25" s="104" t="s">
        <v>141</v>
      </c>
      <c r="O25" s="105"/>
    </row>
    <row r="26" spans="1:15" x14ac:dyDescent="0.35">
      <c r="A26" s="41"/>
      <c r="B26" s="41"/>
      <c r="C26" s="41"/>
      <c r="D26" s="41"/>
      <c r="E26" s="41"/>
      <c r="F26" s="41"/>
      <c r="G26" s="41"/>
      <c r="H26" s="41"/>
      <c r="I26" s="41"/>
      <c r="J26" s="41"/>
    </row>
    <row r="27" spans="1:15" x14ac:dyDescent="0.35">
      <c r="A27" s="44"/>
      <c r="B27" s="44"/>
      <c r="C27" s="44"/>
      <c r="D27" s="44"/>
      <c r="E27" s="44"/>
      <c r="F27" s="44"/>
      <c r="G27" s="44"/>
      <c r="H27" s="44"/>
      <c r="I27" s="44"/>
      <c r="J27" s="44"/>
    </row>
    <row r="28" spans="1:15" x14ac:dyDescent="0.35">
      <c r="A28" s="44"/>
      <c r="B28" s="44"/>
      <c r="C28" s="44"/>
      <c r="D28" s="44"/>
      <c r="E28" s="44"/>
      <c r="F28" s="44"/>
      <c r="G28" s="44"/>
      <c r="H28" s="44"/>
      <c r="I28" s="44"/>
      <c r="J28" s="44"/>
    </row>
    <row r="29" spans="1:15" x14ac:dyDescent="0.35">
      <c r="A29" s="44"/>
      <c r="B29" s="44"/>
      <c r="C29" s="44"/>
      <c r="D29" s="44"/>
      <c r="E29" s="44"/>
      <c r="F29" s="44"/>
      <c r="G29" s="44"/>
      <c r="H29" s="44"/>
      <c r="I29" s="44"/>
      <c r="J29" s="44"/>
    </row>
  </sheetData>
  <mergeCells count="27">
    <mergeCell ref="A2:A12"/>
    <mergeCell ref="I19:I21"/>
    <mergeCell ref="I24:I25"/>
    <mergeCell ref="E16:E17"/>
    <mergeCell ref="J18:J21"/>
    <mergeCell ref="E19:E21"/>
    <mergeCell ref="A14:A25"/>
    <mergeCell ref="B14:B25"/>
    <mergeCell ref="C22:C25"/>
    <mergeCell ref="D22:D25"/>
    <mergeCell ref="D14:D21"/>
    <mergeCell ref="C14:C21"/>
    <mergeCell ref="I7:I9"/>
    <mergeCell ref="I10:I12"/>
    <mergeCell ref="E7:E9"/>
    <mergeCell ref="D7:D9"/>
    <mergeCell ref="C7:C9"/>
    <mergeCell ref="B7:B9"/>
    <mergeCell ref="E10:E12"/>
    <mergeCell ref="D10:D12"/>
    <mergeCell ref="C10:C12"/>
    <mergeCell ref="B10:B12"/>
    <mergeCell ref="B2:B6"/>
    <mergeCell ref="I3:I6"/>
    <mergeCell ref="E4:E6"/>
    <mergeCell ref="D3:D6"/>
    <mergeCell ref="C3:C6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workbookViewId="0">
      <selection activeCell="J25" sqref="J25"/>
    </sheetView>
  </sheetViews>
  <sheetFormatPr defaultRowHeight="14.5" x14ac:dyDescent="0.35"/>
  <cols>
    <col min="1" max="1" width="10.81640625" customWidth="1"/>
    <col min="2" max="2" width="17.54296875" customWidth="1"/>
    <col min="3" max="3" width="8.7265625" customWidth="1"/>
    <col min="4" max="4" width="23.453125" customWidth="1"/>
    <col min="5" max="5" width="22.26953125" customWidth="1"/>
    <col min="6" max="6" width="11" customWidth="1"/>
    <col min="7" max="7" width="8.7265625" customWidth="1"/>
    <col min="8" max="8" width="11.36328125" bestFit="1" customWidth="1"/>
    <col min="11" max="11" width="12.6328125" customWidth="1"/>
    <col min="13" max="13" width="10.36328125" customWidth="1"/>
    <col min="14" max="14" width="11.54296875" customWidth="1"/>
    <col min="15" max="15" width="34.36328125" customWidth="1"/>
    <col min="16" max="16" width="14.54296875" customWidth="1"/>
    <col min="17" max="17" width="13.26953125" customWidth="1"/>
  </cols>
  <sheetData>
    <row r="1" spans="1:24" ht="39" x14ac:dyDescent="0.35">
      <c r="A1" s="5" t="s">
        <v>97</v>
      </c>
      <c r="B1" s="5" t="s">
        <v>1</v>
      </c>
      <c r="C1" s="5" t="s">
        <v>2</v>
      </c>
      <c r="D1" s="5" t="s">
        <v>3</v>
      </c>
      <c r="E1" s="5" t="s">
        <v>102</v>
      </c>
      <c r="F1" s="5" t="s">
        <v>101</v>
      </c>
      <c r="G1" s="5" t="s">
        <v>98</v>
      </c>
      <c r="H1" s="5" t="s">
        <v>5</v>
      </c>
      <c r="I1" s="5" t="s">
        <v>6</v>
      </c>
      <c r="J1" s="5" t="s">
        <v>8</v>
      </c>
      <c r="K1" s="5" t="s">
        <v>9</v>
      </c>
      <c r="M1" s="5" t="s">
        <v>0</v>
      </c>
      <c r="N1" s="5" t="s">
        <v>34</v>
      </c>
      <c r="O1" s="5" t="s">
        <v>1</v>
      </c>
      <c r="P1" s="5" t="s">
        <v>2</v>
      </c>
      <c r="Q1" s="5" t="s">
        <v>3</v>
      </c>
      <c r="R1" s="6" t="s">
        <v>4</v>
      </c>
      <c r="S1" s="5" t="s">
        <v>89</v>
      </c>
      <c r="T1" s="5" t="s">
        <v>5</v>
      </c>
      <c r="U1" s="5" t="s">
        <v>6</v>
      </c>
      <c r="V1" s="5" t="s">
        <v>7</v>
      </c>
      <c r="W1" s="5" t="s">
        <v>8</v>
      </c>
      <c r="X1" s="5" t="s">
        <v>9</v>
      </c>
    </row>
    <row r="2" spans="1:24" ht="14.5" customHeight="1" x14ac:dyDescent="0.35">
      <c r="A2" s="115" t="s">
        <v>301</v>
      </c>
      <c r="B2" s="115" t="s">
        <v>106</v>
      </c>
      <c r="C2" s="115" t="s">
        <v>99</v>
      </c>
      <c r="D2" s="115" t="s">
        <v>300</v>
      </c>
      <c r="E2" s="100" t="s">
        <v>155</v>
      </c>
      <c r="F2" s="100">
        <v>104</v>
      </c>
      <c r="G2" s="46">
        <v>30.243649999999999</v>
      </c>
      <c r="H2" s="50">
        <v>5.3597620000000002E-31</v>
      </c>
      <c r="I2" s="100" t="s">
        <v>6</v>
      </c>
      <c r="J2" s="121" t="s">
        <v>314</v>
      </c>
      <c r="K2" s="100"/>
      <c r="M2" s="118" t="s">
        <v>135</v>
      </c>
      <c r="N2" s="101" t="s">
        <v>35</v>
      </c>
      <c r="O2" s="100" t="s">
        <v>293</v>
      </c>
      <c r="P2" s="115" t="s">
        <v>14</v>
      </c>
      <c r="Q2" s="118" t="s">
        <v>15</v>
      </c>
      <c r="R2" s="101">
        <v>14</v>
      </c>
      <c r="S2" s="51">
        <v>11.757999999999999</v>
      </c>
      <c r="T2" s="51">
        <v>1.214E-8</v>
      </c>
      <c r="U2" s="101" t="s">
        <v>38</v>
      </c>
      <c r="V2" s="101" t="s">
        <v>43</v>
      </c>
      <c r="W2" s="101" t="s">
        <v>302</v>
      </c>
      <c r="X2" s="77"/>
    </row>
    <row r="3" spans="1:24" x14ac:dyDescent="0.35">
      <c r="A3" s="116"/>
      <c r="B3" s="116"/>
      <c r="C3" s="116"/>
      <c r="D3" s="116"/>
      <c r="E3" s="100" t="s">
        <v>156</v>
      </c>
      <c r="F3" s="100">
        <v>46</v>
      </c>
      <c r="G3" s="46">
        <v>13.320499999999999</v>
      </c>
      <c r="H3" s="50">
        <v>7.0511819999999995E-14</v>
      </c>
      <c r="I3" s="100" t="s">
        <v>6</v>
      </c>
      <c r="J3" s="122"/>
      <c r="K3" s="100"/>
      <c r="M3" s="119"/>
      <c r="N3" s="101" t="s">
        <v>35</v>
      </c>
      <c r="O3" s="100" t="s">
        <v>294</v>
      </c>
      <c r="P3" s="116"/>
      <c r="Q3" s="119"/>
      <c r="R3" s="101">
        <v>11</v>
      </c>
      <c r="S3" s="51">
        <v>11.558999999999999</v>
      </c>
      <c r="T3" s="51">
        <v>1.7079999999999999E-7</v>
      </c>
      <c r="U3" s="101" t="s">
        <v>38</v>
      </c>
      <c r="V3" s="101" t="s">
        <v>158</v>
      </c>
      <c r="W3" s="101" t="s">
        <v>303</v>
      </c>
      <c r="X3" s="77"/>
    </row>
    <row r="4" spans="1:24" x14ac:dyDescent="0.35">
      <c r="A4" s="116"/>
      <c r="B4" s="116"/>
      <c r="C4" s="116"/>
      <c r="D4" s="116"/>
      <c r="E4" s="100" t="s">
        <v>157</v>
      </c>
      <c r="F4" s="100">
        <v>5</v>
      </c>
      <c r="G4" s="46">
        <v>19.042300000000001</v>
      </c>
      <c r="H4" s="49">
        <v>0.99998129999999996</v>
      </c>
      <c r="I4" s="100"/>
      <c r="J4" s="123"/>
      <c r="K4" s="100"/>
      <c r="M4" s="119"/>
      <c r="N4" s="101" t="s">
        <v>36</v>
      </c>
      <c r="O4" s="100" t="s">
        <v>293</v>
      </c>
      <c r="P4" s="116"/>
      <c r="Q4" s="119"/>
      <c r="R4" s="101">
        <v>10</v>
      </c>
      <c r="S4" s="51">
        <v>7.7821999999999996</v>
      </c>
      <c r="T4" s="51">
        <v>1.4980000000000001E-5</v>
      </c>
      <c r="U4" s="101" t="s">
        <v>38</v>
      </c>
      <c r="V4" s="101" t="s">
        <v>159</v>
      </c>
      <c r="W4" s="101" t="s">
        <v>302</v>
      </c>
      <c r="X4" s="77"/>
    </row>
    <row r="5" spans="1:24" x14ac:dyDescent="0.35">
      <c r="A5" s="116"/>
      <c r="B5" s="115" t="s">
        <v>100</v>
      </c>
      <c r="C5" s="115" t="s">
        <v>99</v>
      </c>
      <c r="D5" s="115" t="s">
        <v>299</v>
      </c>
      <c r="E5" s="100" t="s">
        <v>151</v>
      </c>
      <c r="F5" s="100">
        <v>87</v>
      </c>
      <c r="G5" s="46">
        <v>31.862629999999999</v>
      </c>
      <c r="H5" s="50">
        <v>6.7809740000000001E-19</v>
      </c>
      <c r="I5" s="100" t="s">
        <v>6</v>
      </c>
      <c r="J5" s="121" t="s">
        <v>315</v>
      </c>
      <c r="K5" s="100"/>
      <c r="M5" s="119"/>
      <c r="N5" s="101" t="s">
        <v>36</v>
      </c>
      <c r="O5" s="100" t="s">
        <v>294</v>
      </c>
      <c r="P5" s="117"/>
      <c r="Q5" s="120"/>
      <c r="R5" s="101">
        <v>9</v>
      </c>
      <c r="S5" s="51">
        <v>6.0673000000000004</v>
      </c>
      <c r="T5" s="51">
        <v>1.8650000000000001E-4</v>
      </c>
      <c r="U5" s="101" t="s">
        <v>38</v>
      </c>
      <c r="V5" s="101" t="s">
        <v>160</v>
      </c>
      <c r="W5" s="101" t="s">
        <v>303</v>
      </c>
      <c r="X5" s="77"/>
    </row>
    <row r="6" spans="1:24" x14ac:dyDescent="0.35">
      <c r="A6" s="116"/>
      <c r="B6" s="116"/>
      <c r="C6" s="116"/>
      <c r="D6" s="116"/>
      <c r="E6" s="100" t="s">
        <v>152</v>
      </c>
      <c r="F6" s="100">
        <v>18</v>
      </c>
      <c r="G6" s="46">
        <v>17.958939999999998</v>
      </c>
      <c r="H6" s="49">
        <v>0.53276369999999995</v>
      </c>
      <c r="I6" s="100"/>
      <c r="J6" s="122"/>
      <c r="K6" s="100"/>
      <c r="M6" s="119"/>
      <c r="N6" s="125" t="s">
        <v>147</v>
      </c>
      <c r="O6" s="75" t="s">
        <v>293</v>
      </c>
      <c r="P6" s="118" t="s">
        <v>295</v>
      </c>
      <c r="Q6" s="118" t="s">
        <v>296</v>
      </c>
      <c r="R6" s="102">
        <v>21.015999999999998</v>
      </c>
      <c r="S6" s="52">
        <v>1.3734999999999999</v>
      </c>
      <c r="T6" s="52">
        <v>0.184</v>
      </c>
      <c r="U6" s="77"/>
      <c r="V6" s="102" t="s">
        <v>297</v>
      </c>
      <c r="W6" s="102" t="s">
        <v>302</v>
      </c>
      <c r="X6" s="77"/>
    </row>
    <row r="7" spans="1:24" x14ac:dyDescent="0.35">
      <c r="A7" s="116"/>
      <c r="B7" s="116"/>
      <c r="C7" s="116"/>
      <c r="D7" s="116"/>
      <c r="E7" s="100" t="s">
        <v>153</v>
      </c>
      <c r="F7" s="100">
        <v>7</v>
      </c>
      <c r="G7" s="46">
        <v>5.0610160000000004</v>
      </c>
      <c r="H7" s="49">
        <v>0.24373120000000001</v>
      </c>
      <c r="I7" s="100"/>
      <c r="J7" s="122"/>
      <c r="K7" s="100"/>
      <c r="M7" s="120"/>
      <c r="N7" s="127"/>
      <c r="O7" s="75" t="s">
        <v>294</v>
      </c>
      <c r="P7" s="120"/>
      <c r="Q7" s="120"/>
      <c r="R7" s="102">
        <v>14.332000000000001</v>
      </c>
      <c r="S7" s="52">
        <v>0.32900000000000001</v>
      </c>
      <c r="T7" s="52">
        <v>0.747</v>
      </c>
      <c r="U7" s="77"/>
      <c r="V7" s="102" t="s">
        <v>298</v>
      </c>
      <c r="W7" s="102" t="s">
        <v>303</v>
      </c>
      <c r="X7" s="77"/>
    </row>
    <row r="8" spans="1:24" x14ac:dyDescent="0.35">
      <c r="A8" s="116"/>
      <c r="B8" s="117"/>
      <c r="C8" s="117"/>
      <c r="D8" s="117"/>
      <c r="E8" s="100" t="s">
        <v>154</v>
      </c>
      <c r="F8" s="100">
        <v>3</v>
      </c>
      <c r="G8" s="46">
        <v>0.48865839999999999</v>
      </c>
      <c r="H8" s="49">
        <v>1.3296769999999999E-2</v>
      </c>
      <c r="I8" s="100" t="s">
        <v>6</v>
      </c>
      <c r="J8" s="123"/>
      <c r="K8" s="100"/>
    </row>
    <row r="9" spans="1:24" ht="14.5" customHeight="1" x14ac:dyDescent="0.35">
      <c r="A9" s="116"/>
      <c r="B9" s="115" t="s">
        <v>103</v>
      </c>
      <c r="C9" s="115" t="s">
        <v>99</v>
      </c>
      <c r="D9" s="115" t="s">
        <v>150</v>
      </c>
      <c r="E9" s="64" t="s">
        <v>151</v>
      </c>
      <c r="F9" s="43">
        <v>84</v>
      </c>
      <c r="G9" s="46">
        <v>17.26286</v>
      </c>
      <c r="H9" s="50">
        <v>8.9265659999999996E-37</v>
      </c>
      <c r="I9" s="43" t="s">
        <v>6</v>
      </c>
      <c r="J9" s="43"/>
      <c r="K9" s="43"/>
      <c r="M9" s="112"/>
      <c r="N9" s="110"/>
      <c r="O9" s="111"/>
      <c r="P9" s="113"/>
      <c r="Q9" s="112"/>
      <c r="R9" s="41"/>
      <c r="S9" s="106"/>
      <c r="T9" s="106"/>
      <c r="U9" s="41"/>
      <c r="V9" s="41"/>
      <c r="W9" s="41"/>
      <c r="X9" s="66"/>
    </row>
    <row r="10" spans="1:24" x14ac:dyDescent="0.35">
      <c r="A10" s="116"/>
      <c r="B10" s="116"/>
      <c r="C10" s="116"/>
      <c r="D10" s="116"/>
      <c r="E10" s="64" t="s">
        <v>152</v>
      </c>
      <c r="F10" s="43">
        <v>13</v>
      </c>
      <c r="G10" s="46">
        <v>5.7783639999999998</v>
      </c>
      <c r="H10" s="49">
        <v>4.564266E-3</v>
      </c>
      <c r="I10" s="43" t="s">
        <v>6</v>
      </c>
      <c r="J10" s="43"/>
      <c r="K10" s="43"/>
      <c r="M10" s="112"/>
      <c r="N10" s="110"/>
      <c r="O10" s="111"/>
      <c r="P10" s="113"/>
      <c r="Q10" s="112"/>
      <c r="R10" s="41"/>
      <c r="S10" s="106"/>
      <c r="T10" s="106"/>
      <c r="U10" s="41"/>
      <c r="V10" s="41"/>
      <c r="W10" s="41"/>
      <c r="X10" s="66"/>
    </row>
    <row r="11" spans="1:24" x14ac:dyDescent="0.35">
      <c r="A11" s="116"/>
      <c r="B11" s="116"/>
      <c r="C11" s="116"/>
      <c r="D11" s="116"/>
      <c r="E11" s="64" t="s">
        <v>153</v>
      </c>
      <c r="F11" s="43">
        <v>4</v>
      </c>
      <c r="G11" s="46">
        <v>1.5765169999999999</v>
      </c>
      <c r="H11" s="49">
        <v>7.3052019999999995E-2</v>
      </c>
      <c r="I11" s="43" t="s">
        <v>33</v>
      </c>
      <c r="J11" s="43"/>
      <c r="K11" s="43"/>
      <c r="M11" s="112"/>
      <c r="N11" s="110"/>
      <c r="O11" s="111"/>
      <c r="P11" s="113"/>
      <c r="Q11" s="112"/>
      <c r="R11" s="41"/>
      <c r="S11" s="106"/>
      <c r="T11" s="106"/>
      <c r="U11" s="41"/>
      <c r="V11" s="41"/>
      <c r="W11" s="41"/>
      <c r="X11" s="66"/>
    </row>
    <row r="12" spans="1:24" x14ac:dyDescent="0.35">
      <c r="A12" s="116"/>
      <c r="B12" s="117"/>
      <c r="C12" s="117"/>
      <c r="D12" s="117"/>
      <c r="E12" s="64" t="s">
        <v>154</v>
      </c>
      <c r="F12" s="43">
        <v>3</v>
      </c>
      <c r="G12" s="46">
        <v>0.1138711</v>
      </c>
      <c r="H12" s="49">
        <v>2.151826E-4</v>
      </c>
      <c r="I12" s="43" t="s">
        <v>6</v>
      </c>
      <c r="J12" s="43"/>
      <c r="K12" s="43"/>
      <c r="M12" s="112"/>
      <c r="N12" s="110"/>
      <c r="O12" s="111"/>
      <c r="P12" s="113"/>
      <c r="Q12" s="112"/>
      <c r="R12" s="41"/>
      <c r="S12" s="106"/>
      <c r="T12" s="106"/>
      <c r="U12" s="41"/>
      <c r="V12" s="41"/>
      <c r="W12" s="41"/>
      <c r="X12" s="66"/>
    </row>
    <row r="13" spans="1:24" ht="14.5" customHeight="1" x14ac:dyDescent="0.35">
      <c r="A13" s="116"/>
      <c r="B13" s="115" t="s">
        <v>104</v>
      </c>
      <c r="C13" s="115" t="s">
        <v>99</v>
      </c>
      <c r="D13" s="115" t="s">
        <v>150</v>
      </c>
      <c r="E13" s="64" t="s">
        <v>151</v>
      </c>
      <c r="F13" s="43">
        <v>2</v>
      </c>
      <c r="G13" s="46">
        <v>2.213473</v>
      </c>
      <c r="H13" s="49">
        <v>0.65341039999999995</v>
      </c>
      <c r="I13" s="43"/>
      <c r="J13" s="43"/>
      <c r="K13" s="43"/>
      <c r="M13" s="112"/>
      <c r="N13" s="114"/>
      <c r="O13" s="107"/>
      <c r="P13" s="112"/>
      <c r="Q13" s="112"/>
      <c r="R13" s="108"/>
      <c r="S13" s="109"/>
      <c r="T13" s="109"/>
      <c r="U13" s="66"/>
      <c r="V13" s="108"/>
      <c r="W13" s="108"/>
      <c r="X13" s="66"/>
    </row>
    <row r="14" spans="1:24" x14ac:dyDescent="0.35">
      <c r="A14" s="116"/>
      <c r="B14" s="116"/>
      <c r="C14" s="116"/>
      <c r="D14" s="116"/>
      <c r="E14" s="64" t="s">
        <v>152</v>
      </c>
      <c r="F14" s="43">
        <v>3</v>
      </c>
      <c r="G14" s="46">
        <v>2.5783309999999999</v>
      </c>
      <c r="H14" s="49">
        <v>0.47853410000000002</v>
      </c>
      <c r="I14" s="43"/>
      <c r="J14" s="43"/>
      <c r="K14" s="43"/>
      <c r="M14" s="112"/>
      <c r="N14" s="114"/>
      <c r="O14" s="107"/>
      <c r="P14" s="112"/>
      <c r="Q14" s="112"/>
      <c r="R14" s="108"/>
      <c r="S14" s="109"/>
      <c r="T14" s="109"/>
      <c r="U14" s="66"/>
      <c r="V14" s="108"/>
      <c r="W14" s="108"/>
      <c r="X14" s="66"/>
    </row>
    <row r="15" spans="1:24" x14ac:dyDescent="0.35">
      <c r="A15" s="116"/>
      <c r="B15" s="116"/>
      <c r="C15" s="116"/>
      <c r="D15" s="116"/>
      <c r="E15" s="64" t="s">
        <v>153</v>
      </c>
      <c r="F15" s="43">
        <v>2</v>
      </c>
      <c r="G15" s="46">
        <v>0.79534959999999999</v>
      </c>
      <c r="H15" s="49">
        <v>0.188919</v>
      </c>
      <c r="I15" s="43"/>
      <c r="J15" s="43"/>
      <c r="K15" s="43"/>
    </row>
    <row r="16" spans="1:24" x14ac:dyDescent="0.35">
      <c r="A16" s="117"/>
      <c r="B16" s="117"/>
      <c r="C16" s="117"/>
      <c r="D16" s="117"/>
      <c r="E16" s="64" t="s">
        <v>154</v>
      </c>
      <c r="F16" s="43" t="s">
        <v>105</v>
      </c>
      <c r="G16" s="47"/>
      <c r="H16" s="48"/>
      <c r="I16" s="45"/>
      <c r="J16" s="45"/>
      <c r="K16" s="45"/>
    </row>
    <row r="17" spans="1:24" x14ac:dyDescent="0.35">
      <c r="A17" s="115" t="s">
        <v>275</v>
      </c>
      <c r="B17" s="115" t="s">
        <v>276</v>
      </c>
      <c r="C17" s="115" t="s">
        <v>99</v>
      </c>
      <c r="D17" s="115" t="s">
        <v>277</v>
      </c>
      <c r="E17" s="93" t="s">
        <v>278</v>
      </c>
      <c r="F17" s="43">
        <v>1701</v>
      </c>
      <c r="G17" s="43">
        <v>603.11</v>
      </c>
      <c r="H17" s="43">
        <v>0</v>
      </c>
      <c r="I17" s="43" t="s">
        <v>6</v>
      </c>
      <c r="J17" s="115" t="s">
        <v>316</v>
      </c>
      <c r="K17" s="115" t="s">
        <v>284</v>
      </c>
      <c r="N17" s="110"/>
      <c r="O17" s="111"/>
      <c r="P17" s="113"/>
      <c r="Q17" s="112"/>
      <c r="R17" s="41"/>
      <c r="S17" s="106"/>
      <c r="T17" s="106"/>
      <c r="U17" s="41"/>
      <c r="V17" s="41"/>
      <c r="W17" s="41"/>
      <c r="X17" s="66"/>
    </row>
    <row r="18" spans="1:24" x14ac:dyDescent="0.35">
      <c r="A18" s="116"/>
      <c r="B18" s="116"/>
      <c r="C18" s="116"/>
      <c r="D18" s="116"/>
      <c r="E18" s="93" t="s">
        <v>279</v>
      </c>
      <c r="F18" s="43">
        <v>1169</v>
      </c>
      <c r="G18" s="43">
        <v>300.08999999999997</v>
      </c>
      <c r="H18" s="43">
        <v>0</v>
      </c>
      <c r="I18" s="43" t="s">
        <v>6</v>
      </c>
      <c r="J18" s="116"/>
      <c r="K18" s="116"/>
      <c r="N18" s="110"/>
      <c r="O18" s="111"/>
      <c r="P18" s="113"/>
      <c r="Q18" s="112"/>
      <c r="R18" s="41"/>
      <c r="S18" s="106"/>
      <c r="T18" s="106"/>
      <c r="U18" s="41"/>
      <c r="V18" s="41"/>
      <c r="W18" s="41"/>
      <c r="X18" s="66"/>
    </row>
    <row r="19" spans="1:24" x14ac:dyDescent="0.35">
      <c r="A19" s="116"/>
      <c r="B19" s="116"/>
      <c r="C19" s="116"/>
      <c r="D19" s="116"/>
      <c r="E19" s="93" t="s">
        <v>280</v>
      </c>
      <c r="F19" s="43">
        <v>1120</v>
      </c>
      <c r="G19" s="43">
        <v>390.46</v>
      </c>
      <c r="H19" s="43">
        <v>0</v>
      </c>
      <c r="I19" s="43" t="s">
        <v>6</v>
      </c>
      <c r="J19" s="116"/>
      <c r="K19" s="116"/>
      <c r="N19" s="110"/>
      <c r="O19" s="111"/>
      <c r="P19" s="113"/>
      <c r="Q19" s="112"/>
      <c r="R19" s="41"/>
      <c r="S19" s="106"/>
      <c r="T19" s="106"/>
      <c r="U19" s="41"/>
      <c r="V19" s="41"/>
      <c r="W19" s="41"/>
      <c r="X19" s="66"/>
    </row>
    <row r="20" spans="1:24" x14ac:dyDescent="0.35">
      <c r="A20" s="116"/>
      <c r="B20" s="117"/>
      <c r="C20" s="117"/>
      <c r="D20" s="117"/>
      <c r="E20" s="93" t="s">
        <v>281</v>
      </c>
      <c r="F20" s="43">
        <v>900</v>
      </c>
      <c r="G20" s="43">
        <v>76.33</v>
      </c>
      <c r="H20" s="43">
        <v>0</v>
      </c>
      <c r="I20" s="43" t="s">
        <v>6</v>
      </c>
      <c r="J20" s="117"/>
      <c r="K20" s="116"/>
      <c r="N20" s="110"/>
      <c r="O20" s="111"/>
      <c r="P20" s="113"/>
      <c r="Q20" s="112"/>
      <c r="R20" s="41"/>
      <c r="S20" s="106"/>
      <c r="T20" s="106"/>
      <c r="U20" s="41"/>
      <c r="V20" s="41"/>
      <c r="W20" s="41"/>
      <c r="X20" s="66"/>
    </row>
    <row r="21" spans="1:24" x14ac:dyDescent="0.35">
      <c r="A21" s="116"/>
      <c r="B21" s="115" t="s">
        <v>282</v>
      </c>
      <c r="C21" s="115" t="s">
        <v>99</v>
      </c>
      <c r="D21" s="115" t="s">
        <v>283</v>
      </c>
      <c r="E21" s="93" t="s">
        <v>278</v>
      </c>
      <c r="F21" s="43">
        <v>2078</v>
      </c>
      <c r="G21" s="43">
        <v>1064.45</v>
      </c>
      <c r="H21" s="43">
        <v>0</v>
      </c>
      <c r="I21" s="43" t="s">
        <v>6</v>
      </c>
      <c r="J21" s="115" t="s">
        <v>317</v>
      </c>
      <c r="K21" s="116"/>
    </row>
    <row r="22" spans="1:24" x14ac:dyDescent="0.35">
      <c r="A22" s="116"/>
      <c r="B22" s="116"/>
      <c r="C22" s="116"/>
      <c r="D22" s="116"/>
      <c r="E22" s="93" t="s">
        <v>279</v>
      </c>
      <c r="F22" s="43">
        <v>1191</v>
      </c>
      <c r="G22" s="43">
        <v>454.12</v>
      </c>
      <c r="H22" s="65">
        <v>3.04E-102</v>
      </c>
      <c r="I22" s="43" t="s">
        <v>6</v>
      </c>
      <c r="J22" s="116"/>
      <c r="K22" s="116"/>
    </row>
    <row r="23" spans="1:24" x14ac:dyDescent="0.35">
      <c r="A23" s="116"/>
      <c r="B23" s="116"/>
      <c r="C23" s="116"/>
      <c r="D23" s="116"/>
      <c r="E23" s="93" t="s">
        <v>280</v>
      </c>
      <c r="F23" s="43">
        <v>830</v>
      </c>
      <c r="G23" s="43">
        <v>455.39</v>
      </c>
      <c r="H23" s="43">
        <v>0</v>
      </c>
      <c r="I23" s="43" t="s">
        <v>6</v>
      </c>
      <c r="J23" s="116"/>
      <c r="K23" s="116"/>
    </row>
    <row r="24" spans="1:24" x14ac:dyDescent="0.35">
      <c r="A24" s="117"/>
      <c r="B24" s="117"/>
      <c r="C24" s="117"/>
      <c r="D24" s="117"/>
      <c r="E24" s="93" t="s">
        <v>281</v>
      </c>
      <c r="F24" s="43">
        <v>665</v>
      </c>
      <c r="G24" s="43">
        <v>134.72</v>
      </c>
      <c r="H24" s="43">
        <v>0</v>
      </c>
      <c r="I24" s="43" t="s">
        <v>6</v>
      </c>
      <c r="J24" s="117"/>
      <c r="K24" s="117"/>
    </row>
    <row r="25" spans="1:24" x14ac:dyDescent="0.3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24" x14ac:dyDescent="0.3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</row>
    <row r="27" spans="1:24" x14ac:dyDescent="0.3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</row>
    <row r="28" spans="1:24" x14ac:dyDescent="0.35">
      <c r="A28" s="44"/>
      <c r="B28" s="44"/>
      <c r="C28" s="44"/>
      <c r="D28" s="44"/>
      <c r="E28" s="44"/>
      <c r="F28" s="44"/>
      <c r="G28" s="44"/>
      <c r="H28" s="44"/>
      <c r="I28" s="44"/>
      <c r="J28" s="44"/>
      <c r="K28" s="44"/>
    </row>
    <row r="29" spans="1:24" x14ac:dyDescent="0.35">
      <c r="A29" s="44"/>
      <c r="B29" s="44"/>
      <c r="C29" s="44"/>
      <c r="D29" s="44"/>
      <c r="E29" s="44"/>
      <c r="F29" s="44"/>
      <c r="G29" s="44"/>
      <c r="H29" s="44"/>
      <c r="I29" s="44"/>
      <c r="J29" s="44"/>
      <c r="K29" s="44"/>
    </row>
  </sheetData>
  <mergeCells count="31">
    <mergeCell ref="A17:A24"/>
    <mergeCell ref="D17:D20"/>
    <mergeCell ref="C17:C20"/>
    <mergeCell ref="J17:J20"/>
    <mergeCell ref="C9:C12"/>
    <mergeCell ref="D9:D12"/>
    <mergeCell ref="B9:B12"/>
    <mergeCell ref="J21:J24"/>
    <mergeCell ref="B13:B16"/>
    <mergeCell ref="C13:C16"/>
    <mergeCell ref="A2:A16"/>
    <mergeCell ref="K17:K24"/>
    <mergeCell ref="B17:B20"/>
    <mergeCell ref="D21:D24"/>
    <mergeCell ref="C21:C24"/>
    <mergeCell ref="B21:B24"/>
    <mergeCell ref="B2:B4"/>
    <mergeCell ref="C2:C4"/>
    <mergeCell ref="D2:D4"/>
    <mergeCell ref="J2:J4"/>
    <mergeCell ref="B5:B8"/>
    <mergeCell ref="C5:C8"/>
    <mergeCell ref="D5:D8"/>
    <mergeCell ref="J5:J8"/>
    <mergeCell ref="Q2:Q5"/>
    <mergeCell ref="N6:N7"/>
    <mergeCell ref="P6:P7"/>
    <mergeCell ref="Q6:Q7"/>
    <mergeCell ref="D13:D16"/>
    <mergeCell ref="M2:M7"/>
    <mergeCell ref="P2:P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45"/>
  <sheetViews>
    <sheetView workbookViewId="0">
      <pane ySplit="1" topLeftCell="A2" activePane="bottomLeft" state="frozen"/>
      <selection pane="bottomLeft"/>
    </sheetView>
  </sheetViews>
  <sheetFormatPr defaultColWidth="14.453125" defaultRowHeight="15.75" customHeight="1" x14ac:dyDescent="0.25"/>
  <cols>
    <col min="1" max="1" width="18.81640625" style="19" customWidth="1"/>
    <col min="2" max="2" width="17.7265625" style="19" customWidth="1"/>
    <col min="3" max="3" width="11.08984375" style="19" customWidth="1"/>
    <col min="4" max="4" width="9.7265625" style="19" bestFit="1" customWidth="1"/>
    <col min="5" max="5" width="17.7265625" style="19" bestFit="1" customWidth="1"/>
    <col min="6" max="6" width="20.7265625" style="19" customWidth="1"/>
    <col min="7" max="7" width="14" style="19" bestFit="1" customWidth="1"/>
    <col min="8" max="8" width="6.54296875" style="19" bestFit="1" customWidth="1"/>
    <col min="9" max="9" width="9.453125" style="19" bestFit="1" customWidth="1"/>
    <col min="10" max="10" width="17.453125" style="19" bestFit="1" customWidth="1"/>
    <col min="11" max="11" width="12.90625" style="19" bestFit="1" customWidth="1"/>
    <col min="12" max="12" width="16.54296875" style="19" bestFit="1" customWidth="1"/>
    <col min="13" max="13" width="38.26953125" style="19" bestFit="1" customWidth="1"/>
    <col min="14" max="14" width="14.453125" style="19"/>
    <col min="15" max="15" width="18.1796875" style="19" bestFit="1" customWidth="1"/>
    <col min="16" max="16" width="14.6328125" style="19" customWidth="1"/>
    <col min="17" max="17" width="104.1796875" style="19" bestFit="1" customWidth="1"/>
    <col min="18" max="16384" width="14.453125" style="19"/>
  </cols>
  <sheetData>
    <row r="1" spans="1:17" ht="14.5" x14ac:dyDescent="0.25">
      <c r="A1" s="15" t="s">
        <v>53</v>
      </c>
      <c r="B1" s="15" t="s">
        <v>54</v>
      </c>
      <c r="C1" s="15" t="s">
        <v>55</v>
      </c>
      <c r="D1" s="15" t="s">
        <v>56</v>
      </c>
      <c r="E1" s="16" t="s">
        <v>57</v>
      </c>
      <c r="F1" s="15" t="s">
        <v>58</v>
      </c>
      <c r="G1" s="15" t="s">
        <v>59</v>
      </c>
      <c r="H1" s="17" t="s">
        <v>60</v>
      </c>
      <c r="I1" s="17" t="s">
        <v>61</v>
      </c>
      <c r="J1" s="15" t="s">
        <v>62</v>
      </c>
      <c r="K1" s="18" t="s">
        <v>63</v>
      </c>
      <c r="L1" s="18" t="s">
        <v>64</v>
      </c>
      <c r="M1" s="15" t="s">
        <v>9</v>
      </c>
      <c r="O1" s="85" t="s">
        <v>124</v>
      </c>
      <c r="P1" s="85" t="s">
        <v>116</v>
      </c>
      <c r="Q1" s="85" t="s">
        <v>254</v>
      </c>
    </row>
    <row r="2" spans="1:17" ht="15.75" customHeight="1" x14ac:dyDescent="0.35">
      <c r="A2" s="20">
        <v>2968</v>
      </c>
      <c r="B2" s="20" t="s">
        <v>65</v>
      </c>
      <c r="C2" s="20">
        <v>1</v>
      </c>
      <c r="D2" s="20" t="s">
        <v>35</v>
      </c>
      <c r="E2" s="21">
        <v>141</v>
      </c>
      <c r="F2" s="22" t="s">
        <v>66</v>
      </c>
      <c r="G2" s="23">
        <v>1</v>
      </c>
      <c r="H2" s="22">
        <v>2772</v>
      </c>
      <c r="I2" s="24" t="s">
        <v>67</v>
      </c>
      <c r="J2" s="25" t="s">
        <v>68</v>
      </c>
      <c r="K2" s="26" t="s">
        <v>69</v>
      </c>
      <c r="L2" s="26">
        <v>2</v>
      </c>
      <c r="M2" s="76"/>
      <c r="O2" s="86" t="s">
        <v>255</v>
      </c>
      <c r="P2" s="62" t="s">
        <v>256</v>
      </c>
      <c r="Q2" s="77" t="s">
        <v>257</v>
      </c>
    </row>
    <row r="3" spans="1:17" ht="15.75" customHeight="1" x14ac:dyDescent="0.35">
      <c r="A3" s="20">
        <v>2999</v>
      </c>
      <c r="B3" s="20" t="s">
        <v>65</v>
      </c>
      <c r="C3" s="20">
        <v>1</v>
      </c>
      <c r="D3" s="20" t="s">
        <v>35</v>
      </c>
      <c r="E3" s="27">
        <v>119</v>
      </c>
      <c r="F3" s="22" t="s">
        <v>66</v>
      </c>
      <c r="G3" s="23">
        <v>1</v>
      </c>
      <c r="H3" s="22">
        <v>3014</v>
      </c>
      <c r="I3" s="24" t="s">
        <v>67</v>
      </c>
      <c r="J3" s="25" t="s">
        <v>68</v>
      </c>
      <c r="K3" s="28" t="s">
        <v>69</v>
      </c>
      <c r="L3" s="26">
        <v>2</v>
      </c>
      <c r="M3" s="76"/>
      <c r="O3" s="87" t="s">
        <v>272</v>
      </c>
      <c r="P3" s="63" t="s">
        <v>256</v>
      </c>
      <c r="Q3" s="77" t="s">
        <v>258</v>
      </c>
    </row>
    <row r="4" spans="1:17" ht="15.75" customHeight="1" x14ac:dyDescent="0.35">
      <c r="A4" s="20">
        <v>3002</v>
      </c>
      <c r="B4" s="20" t="s">
        <v>65</v>
      </c>
      <c r="C4" s="20">
        <v>1</v>
      </c>
      <c r="D4" s="20" t="s">
        <v>35</v>
      </c>
      <c r="E4" s="27">
        <v>119</v>
      </c>
      <c r="F4" s="22" t="s">
        <v>66</v>
      </c>
      <c r="G4" s="23">
        <v>1</v>
      </c>
      <c r="H4" s="22">
        <v>3016</v>
      </c>
      <c r="I4" s="24" t="s">
        <v>67</v>
      </c>
      <c r="J4" s="25" t="s">
        <v>68</v>
      </c>
      <c r="K4" s="28" t="s">
        <v>69</v>
      </c>
      <c r="L4" s="26">
        <v>2</v>
      </c>
      <c r="M4" s="76"/>
      <c r="O4" s="87" t="s">
        <v>273</v>
      </c>
      <c r="P4" s="63" t="s">
        <v>259</v>
      </c>
      <c r="Q4" s="77" t="s">
        <v>260</v>
      </c>
    </row>
    <row r="5" spans="1:17" ht="15.75" customHeight="1" x14ac:dyDescent="0.35">
      <c r="A5" s="20">
        <v>3061</v>
      </c>
      <c r="B5" s="20" t="s">
        <v>65</v>
      </c>
      <c r="C5" s="20">
        <v>1</v>
      </c>
      <c r="D5" s="20" t="s">
        <v>35</v>
      </c>
      <c r="E5" s="27">
        <v>83</v>
      </c>
      <c r="F5" s="22" t="s">
        <v>69</v>
      </c>
      <c r="G5" s="23">
        <v>2</v>
      </c>
      <c r="H5" s="22">
        <v>3045</v>
      </c>
      <c r="I5" s="24" t="s">
        <v>67</v>
      </c>
      <c r="J5" s="25" t="s">
        <v>68</v>
      </c>
      <c r="K5" s="28" t="s">
        <v>66</v>
      </c>
      <c r="L5" s="26">
        <v>1</v>
      </c>
      <c r="M5" s="76"/>
      <c r="O5" s="87" t="s">
        <v>261</v>
      </c>
      <c r="P5" s="63" t="s">
        <v>259</v>
      </c>
      <c r="Q5" s="77" t="s">
        <v>262</v>
      </c>
    </row>
    <row r="6" spans="1:17" ht="15.75" customHeight="1" x14ac:dyDescent="0.35">
      <c r="A6" s="20">
        <v>3062</v>
      </c>
      <c r="B6" s="20" t="s">
        <v>65</v>
      </c>
      <c r="C6" s="20">
        <v>1</v>
      </c>
      <c r="D6" s="20" t="s">
        <v>35</v>
      </c>
      <c r="E6" s="27">
        <v>83</v>
      </c>
      <c r="F6" s="22" t="s">
        <v>69</v>
      </c>
      <c r="G6" s="23">
        <v>2</v>
      </c>
      <c r="H6" s="22">
        <v>3044</v>
      </c>
      <c r="I6" s="24" t="s">
        <v>67</v>
      </c>
      <c r="J6" s="25" t="s">
        <v>68</v>
      </c>
      <c r="K6" s="28" t="s">
        <v>66</v>
      </c>
      <c r="L6" s="26">
        <v>1</v>
      </c>
      <c r="M6" s="76"/>
      <c r="O6" s="87" t="s">
        <v>263</v>
      </c>
      <c r="P6" s="63" t="s">
        <v>264</v>
      </c>
      <c r="Q6" s="77" t="s">
        <v>265</v>
      </c>
    </row>
    <row r="7" spans="1:17" ht="15.75" customHeight="1" x14ac:dyDescent="0.35">
      <c r="A7" s="20">
        <v>3064</v>
      </c>
      <c r="B7" s="20" t="s">
        <v>65</v>
      </c>
      <c r="C7" s="20">
        <v>1</v>
      </c>
      <c r="D7" s="20" t="s">
        <v>35</v>
      </c>
      <c r="E7" s="27">
        <v>83</v>
      </c>
      <c r="F7" s="22" t="s">
        <v>69</v>
      </c>
      <c r="G7" s="23">
        <v>2</v>
      </c>
      <c r="H7" s="22">
        <v>3046</v>
      </c>
      <c r="I7" s="24" t="s">
        <v>67</v>
      </c>
      <c r="J7" s="25" t="s">
        <v>68</v>
      </c>
      <c r="K7" s="28" t="s">
        <v>66</v>
      </c>
      <c r="L7" s="26">
        <v>1</v>
      </c>
      <c r="M7" s="76"/>
      <c r="O7" s="87" t="s">
        <v>274</v>
      </c>
      <c r="P7" s="63" t="s">
        <v>266</v>
      </c>
      <c r="Q7" s="77" t="s">
        <v>267</v>
      </c>
    </row>
    <row r="8" spans="1:17" ht="15.5" x14ac:dyDescent="0.35">
      <c r="A8" s="20">
        <v>3096</v>
      </c>
      <c r="B8" s="20" t="s">
        <v>65</v>
      </c>
      <c r="C8" s="20">
        <v>1</v>
      </c>
      <c r="D8" s="20" t="s">
        <v>35</v>
      </c>
      <c r="E8" s="27">
        <v>60</v>
      </c>
      <c r="F8" s="22" t="s">
        <v>69</v>
      </c>
      <c r="G8" s="23">
        <v>2</v>
      </c>
      <c r="H8" s="22">
        <v>3021</v>
      </c>
      <c r="I8" s="24" t="s">
        <v>67</v>
      </c>
      <c r="J8" s="25" t="s">
        <v>68</v>
      </c>
      <c r="K8" s="26" t="s">
        <v>72</v>
      </c>
      <c r="L8" s="26">
        <v>8</v>
      </c>
      <c r="M8" s="76"/>
      <c r="O8" s="87" t="s">
        <v>268</v>
      </c>
      <c r="P8" s="63" t="s">
        <v>266</v>
      </c>
      <c r="Q8" s="77" t="s">
        <v>269</v>
      </c>
    </row>
    <row r="9" spans="1:17" ht="15.5" x14ac:dyDescent="0.35">
      <c r="A9" s="20">
        <v>3098</v>
      </c>
      <c r="B9" s="20" t="s">
        <v>65</v>
      </c>
      <c r="C9" s="20">
        <v>1</v>
      </c>
      <c r="D9" s="20" t="s">
        <v>35</v>
      </c>
      <c r="E9" s="27">
        <v>60</v>
      </c>
      <c r="F9" s="22" t="s">
        <v>69</v>
      </c>
      <c r="G9" s="23">
        <v>2</v>
      </c>
      <c r="H9" s="22">
        <v>3025</v>
      </c>
      <c r="I9" s="24" t="s">
        <v>67</v>
      </c>
      <c r="J9" s="25" t="s">
        <v>68</v>
      </c>
      <c r="K9" s="26" t="s">
        <v>73</v>
      </c>
      <c r="L9" s="26">
        <v>8</v>
      </c>
      <c r="M9" s="76"/>
      <c r="O9" s="88" t="s">
        <v>270</v>
      </c>
      <c r="P9" s="63" t="s">
        <v>256</v>
      </c>
      <c r="Q9" s="77" t="s">
        <v>271</v>
      </c>
    </row>
    <row r="10" spans="1:17" ht="13" x14ac:dyDescent="0.3">
      <c r="A10" s="20">
        <v>3073</v>
      </c>
      <c r="B10" s="20" t="s">
        <v>65</v>
      </c>
      <c r="C10" s="20">
        <v>2</v>
      </c>
      <c r="D10" s="20" t="s">
        <v>35</v>
      </c>
      <c r="E10" s="27">
        <v>106</v>
      </c>
      <c r="F10" s="22" t="s">
        <v>70</v>
      </c>
      <c r="G10" s="23">
        <v>3</v>
      </c>
      <c r="H10" s="22">
        <v>2987</v>
      </c>
      <c r="I10" s="24" t="s">
        <v>67</v>
      </c>
      <c r="J10" s="25" t="s">
        <v>68</v>
      </c>
      <c r="K10" s="26" t="s">
        <v>69</v>
      </c>
      <c r="L10" s="26">
        <v>2</v>
      </c>
      <c r="M10" s="76"/>
    </row>
    <row r="11" spans="1:17" ht="13" x14ac:dyDescent="0.3">
      <c r="A11" s="20">
        <v>3077</v>
      </c>
      <c r="B11" s="20" t="s">
        <v>65</v>
      </c>
      <c r="C11" s="20">
        <v>2</v>
      </c>
      <c r="D11" s="20" t="s">
        <v>35</v>
      </c>
      <c r="E11" s="27">
        <v>104</v>
      </c>
      <c r="F11" s="22" t="s">
        <v>71</v>
      </c>
      <c r="G11" s="23">
        <v>4</v>
      </c>
      <c r="H11" s="22">
        <v>2774</v>
      </c>
      <c r="I11" s="24" t="s">
        <v>67</v>
      </c>
      <c r="J11" s="25" t="s">
        <v>68</v>
      </c>
      <c r="K11" s="26" t="s">
        <v>69</v>
      </c>
      <c r="L11" s="26">
        <v>2</v>
      </c>
      <c r="M11" s="76"/>
    </row>
    <row r="12" spans="1:17" ht="13" x14ac:dyDescent="0.3">
      <c r="A12" s="20">
        <v>3124</v>
      </c>
      <c r="B12" s="20" t="s">
        <v>65</v>
      </c>
      <c r="C12" s="20">
        <v>2</v>
      </c>
      <c r="D12" s="20" t="s">
        <v>35</v>
      </c>
      <c r="E12" s="27">
        <v>70</v>
      </c>
      <c r="F12" s="22" t="s">
        <v>74</v>
      </c>
      <c r="G12" s="23">
        <v>5</v>
      </c>
      <c r="H12" s="22">
        <v>2986</v>
      </c>
      <c r="I12" s="24" t="s">
        <v>67</v>
      </c>
      <c r="J12" s="25" t="s">
        <v>68</v>
      </c>
      <c r="K12" s="26" t="s">
        <v>69</v>
      </c>
      <c r="L12" s="26">
        <v>2</v>
      </c>
      <c r="M12" s="76"/>
    </row>
    <row r="13" spans="1:17" ht="13" x14ac:dyDescent="0.3">
      <c r="A13" s="20">
        <v>3128</v>
      </c>
      <c r="B13" s="20" t="s">
        <v>65</v>
      </c>
      <c r="C13" s="20">
        <v>2</v>
      </c>
      <c r="D13" s="20" t="s">
        <v>35</v>
      </c>
      <c r="E13" s="27">
        <v>70</v>
      </c>
      <c r="F13" s="22" t="s">
        <v>75</v>
      </c>
      <c r="G13" s="23">
        <v>6</v>
      </c>
      <c r="H13" s="22">
        <v>3019</v>
      </c>
      <c r="I13" s="24" t="s">
        <v>67</v>
      </c>
      <c r="J13" s="25" t="s">
        <v>68</v>
      </c>
      <c r="K13" s="28" t="s">
        <v>69</v>
      </c>
      <c r="L13" s="26">
        <v>2</v>
      </c>
      <c r="M13" s="76"/>
    </row>
    <row r="14" spans="1:17" ht="13" x14ac:dyDescent="0.3">
      <c r="A14" s="20">
        <v>3130</v>
      </c>
      <c r="B14" s="20" t="s">
        <v>65</v>
      </c>
      <c r="C14" s="20">
        <v>2</v>
      </c>
      <c r="D14" s="20" t="s">
        <v>35</v>
      </c>
      <c r="E14" s="27">
        <v>70</v>
      </c>
      <c r="F14" s="22" t="s">
        <v>75</v>
      </c>
      <c r="G14" s="23">
        <v>6</v>
      </c>
      <c r="H14" s="22">
        <v>3017</v>
      </c>
      <c r="I14" s="24" t="s">
        <v>67</v>
      </c>
      <c r="J14" s="25" t="s">
        <v>68</v>
      </c>
      <c r="K14" s="28" t="s">
        <v>69</v>
      </c>
      <c r="L14" s="26">
        <v>2</v>
      </c>
      <c r="M14" s="76"/>
    </row>
    <row r="15" spans="1:17" ht="13" x14ac:dyDescent="0.3">
      <c r="A15" s="20">
        <v>3135</v>
      </c>
      <c r="B15" s="20" t="s">
        <v>65</v>
      </c>
      <c r="C15" s="20">
        <v>2</v>
      </c>
      <c r="D15" s="20" t="s">
        <v>35</v>
      </c>
      <c r="E15" s="27">
        <v>68</v>
      </c>
      <c r="F15" s="22" t="s">
        <v>69</v>
      </c>
      <c r="G15" s="23">
        <v>2</v>
      </c>
      <c r="H15" s="22">
        <v>3001</v>
      </c>
      <c r="I15" s="94" t="s">
        <v>67</v>
      </c>
      <c r="J15" s="95" t="s">
        <v>68</v>
      </c>
      <c r="K15" s="26" t="s">
        <v>66</v>
      </c>
      <c r="L15" s="26">
        <v>1</v>
      </c>
      <c r="M15" s="96" t="s">
        <v>149</v>
      </c>
    </row>
    <row r="16" spans="1:17" ht="13" x14ac:dyDescent="0.3">
      <c r="A16" s="20">
        <v>3143</v>
      </c>
      <c r="B16" s="20" t="s">
        <v>65</v>
      </c>
      <c r="C16" s="20">
        <v>2</v>
      </c>
      <c r="D16" s="20" t="s">
        <v>35</v>
      </c>
      <c r="E16" s="27">
        <v>64</v>
      </c>
      <c r="F16" s="22" t="s">
        <v>73</v>
      </c>
      <c r="G16" s="23">
        <v>7</v>
      </c>
      <c r="H16" s="22">
        <v>3018</v>
      </c>
      <c r="I16" s="24" t="s">
        <v>67</v>
      </c>
      <c r="J16" s="25" t="s">
        <v>68</v>
      </c>
      <c r="K16" s="26" t="s">
        <v>69</v>
      </c>
      <c r="L16" s="26">
        <v>2</v>
      </c>
      <c r="M16" s="76"/>
    </row>
    <row r="17" spans="1:13" ht="13" x14ac:dyDescent="0.3">
      <c r="A17" s="20">
        <v>3145</v>
      </c>
      <c r="B17" s="20" t="s">
        <v>65</v>
      </c>
      <c r="C17" s="20">
        <v>2</v>
      </c>
      <c r="D17" s="20" t="s">
        <v>35</v>
      </c>
      <c r="E17" s="27">
        <v>64</v>
      </c>
      <c r="F17" s="22" t="s">
        <v>73</v>
      </c>
      <c r="G17" s="23">
        <v>7</v>
      </c>
      <c r="H17" s="22">
        <v>3060</v>
      </c>
      <c r="I17" s="24" t="s">
        <v>67</v>
      </c>
      <c r="J17" s="25" t="s">
        <v>68</v>
      </c>
      <c r="K17" s="26" t="s">
        <v>69</v>
      </c>
      <c r="L17" s="26">
        <v>2</v>
      </c>
      <c r="M17" s="76"/>
    </row>
    <row r="18" spans="1:13" ht="15.75" customHeight="1" x14ac:dyDescent="0.35">
      <c r="A18" s="59">
        <v>3838</v>
      </c>
      <c r="B18" s="33" t="s">
        <v>65</v>
      </c>
      <c r="C18" s="33">
        <v>1</v>
      </c>
      <c r="D18" s="33" t="s">
        <v>36</v>
      </c>
      <c r="E18" s="33">
        <v>79</v>
      </c>
      <c r="F18" s="34" t="s">
        <v>76</v>
      </c>
      <c r="G18" s="35">
        <v>16</v>
      </c>
      <c r="H18" s="36">
        <v>3839</v>
      </c>
      <c r="I18" s="36" t="s">
        <v>65</v>
      </c>
      <c r="J18" s="36" t="s">
        <v>77</v>
      </c>
      <c r="K18" s="34" t="s">
        <v>76</v>
      </c>
      <c r="L18" s="35">
        <v>16</v>
      </c>
      <c r="M18" s="76"/>
    </row>
    <row r="19" spans="1:13" ht="15.75" customHeight="1" x14ac:dyDescent="0.35">
      <c r="A19" s="59">
        <v>3840</v>
      </c>
      <c r="B19" s="33" t="s">
        <v>65</v>
      </c>
      <c r="C19" s="33">
        <v>1</v>
      </c>
      <c r="D19" s="33" t="s">
        <v>36</v>
      </c>
      <c r="E19" s="33">
        <v>80</v>
      </c>
      <c r="F19" s="34" t="s">
        <v>76</v>
      </c>
      <c r="G19" s="35">
        <v>16</v>
      </c>
      <c r="H19" s="36">
        <v>3842</v>
      </c>
      <c r="I19" s="36" t="s">
        <v>65</v>
      </c>
      <c r="J19" s="36" t="s">
        <v>77</v>
      </c>
      <c r="K19" s="34" t="s">
        <v>76</v>
      </c>
      <c r="L19" s="35">
        <v>16</v>
      </c>
      <c r="M19" s="76"/>
    </row>
    <row r="20" spans="1:13" ht="15.75" customHeight="1" x14ac:dyDescent="0.35">
      <c r="A20" s="59">
        <v>3867</v>
      </c>
      <c r="B20" s="33" t="s">
        <v>65</v>
      </c>
      <c r="C20" s="33">
        <v>1</v>
      </c>
      <c r="D20" s="33" t="s">
        <v>36</v>
      </c>
      <c r="E20" s="33">
        <v>64</v>
      </c>
      <c r="F20" s="34" t="s">
        <v>71</v>
      </c>
      <c r="G20" s="35">
        <v>9</v>
      </c>
      <c r="H20" s="36">
        <v>3868</v>
      </c>
      <c r="I20" s="36" t="s">
        <v>65</v>
      </c>
      <c r="J20" s="36" t="s">
        <v>77</v>
      </c>
      <c r="K20" s="34" t="s">
        <v>71</v>
      </c>
      <c r="L20" s="35">
        <v>9</v>
      </c>
      <c r="M20" s="76"/>
    </row>
    <row r="21" spans="1:13" ht="15.75" customHeight="1" x14ac:dyDescent="0.35">
      <c r="A21" s="59">
        <v>3664</v>
      </c>
      <c r="B21" s="33" t="s">
        <v>65</v>
      </c>
      <c r="C21" s="33">
        <v>1</v>
      </c>
      <c r="D21" s="33" t="s">
        <v>36</v>
      </c>
      <c r="E21" s="33">
        <v>164</v>
      </c>
      <c r="F21" s="34" t="s">
        <v>78</v>
      </c>
      <c r="G21" s="35">
        <v>12</v>
      </c>
      <c r="H21" s="36">
        <v>3667</v>
      </c>
      <c r="I21" s="36" t="s">
        <v>65</v>
      </c>
      <c r="J21" s="36" t="s">
        <v>77</v>
      </c>
      <c r="K21" s="34" t="s">
        <v>78</v>
      </c>
      <c r="L21" s="35">
        <v>12</v>
      </c>
      <c r="M21" s="76"/>
    </row>
    <row r="22" spans="1:13" ht="15.75" customHeight="1" x14ac:dyDescent="0.35">
      <c r="A22" s="59">
        <v>3882</v>
      </c>
      <c r="B22" s="33" t="s">
        <v>65</v>
      </c>
      <c r="C22" s="33">
        <v>1</v>
      </c>
      <c r="D22" s="33" t="s">
        <v>36</v>
      </c>
      <c r="E22" s="33">
        <v>66</v>
      </c>
      <c r="F22" s="34" t="s">
        <v>79</v>
      </c>
      <c r="G22" s="35">
        <v>13</v>
      </c>
      <c r="H22" s="36">
        <v>3884</v>
      </c>
      <c r="I22" s="36" t="s">
        <v>65</v>
      </c>
      <c r="J22" s="36" t="s">
        <v>77</v>
      </c>
      <c r="K22" s="34" t="s">
        <v>79</v>
      </c>
      <c r="L22" s="35">
        <v>13</v>
      </c>
      <c r="M22" s="76"/>
    </row>
    <row r="23" spans="1:13" ht="15.75" customHeight="1" x14ac:dyDescent="0.35">
      <c r="A23" s="59">
        <v>3863</v>
      </c>
      <c r="B23" s="33" t="s">
        <v>65</v>
      </c>
      <c r="C23" s="33">
        <v>1</v>
      </c>
      <c r="D23" s="33" t="s">
        <v>36</v>
      </c>
      <c r="E23" s="33">
        <v>69</v>
      </c>
      <c r="F23" s="34" t="s">
        <v>76</v>
      </c>
      <c r="G23" s="35">
        <v>16</v>
      </c>
      <c r="H23" s="36">
        <v>3864</v>
      </c>
      <c r="I23" s="36" t="s">
        <v>65</v>
      </c>
      <c r="J23" s="36" t="s">
        <v>77</v>
      </c>
      <c r="K23" s="34" t="s">
        <v>76</v>
      </c>
      <c r="L23" s="35">
        <v>16</v>
      </c>
      <c r="M23" s="76"/>
    </row>
    <row r="24" spans="1:13" ht="15.75" customHeight="1" x14ac:dyDescent="0.35">
      <c r="A24" s="59">
        <v>3885</v>
      </c>
      <c r="B24" s="33" t="s">
        <v>65</v>
      </c>
      <c r="C24" s="33">
        <v>1</v>
      </c>
      <c r="D24" s="33" t="s">
        <v>36</v>
      </c>
      <c r="E24" s="33">
        <v>68</v>
      </c>
      <c r="F24" s="34" t="s">
        <v>80</v>
      </c>
      <c r="G24" s="35">
        <v>14</v>
      </c>
      <c r="H24" s="36">
        <v>3890</v>
      </c>
      <c r="I24" s="36" t="s">
        <v>65</v>
      </c>
      <c r="J24" s="36" t="s">
        <v>77</v>
      </c>
      <c r="K24" s="34" t="s">
        <v>80</v>
      </c>
      <c r="L24" s="35">
        <v>14</v>
      </c>
      <c r="M24" s="76"/>
    </row>
    <row r="25" spans="1:13" ht="15.75" customHeight="1" x14ac:dyDescent="0.35">
      <c r="A25" s="59">
        <v>3861</v>
      </c>
      <c r="B25" s="33" t="s">
        <v>65</v>
      </c>
      <c r="C25" s="33">
        <v>1</v>
      </c>
      <c r="D25" s="33" t="s">
        <v>36</v>
      </c>
      <c r="E25" s="33">
        <v>71</v>
      </c>
      <c r="F25" s="34" t="s">
        <v>76</v>
      </c>
      <c r="G25" s="35">
        <v>16</v>
      </c>
      <c r="H25" s="36">
        <v>3862</v>
      </c>
      <c r="I25" s="36" t="s">
        <v>65</v>
      </c>
      <c r="J25" s="36" t="s">
        <v>77</v>
      </c>
      <c r="K25" s="34" t="s">
        <v>76</v>
      </c>
      <c r="L25" s="35">
        <v>16</v>
      </c>
      <c r="M25" s="76"/>
    </row>
    <row r="26" spans="1:13" ht="15.75" customHeight="1" x14ac:dyDescent="0.35">
      <c r="A26" s="59">
        <v>3938</v>
      </c>
      <c r="B26" s="33" t="s">
        <v>65</v>
      </c>
      <c r="C26" s="37">
        <v>2</v>
      </c>
      <c r="D26" s="33" t="s">
        <v>36</v>
      </c>
      <c r="E26" s="38">
        <v>62</v>
      </c>
      <c r="F26" s="34" t="s">
        <v>71</v>
      </c>
      <c r="G26" s="38">
        <v>9</v>
      </c>
      <c r="H26" s="36">
        <v>3939</v>
      </c>
      <c r="I26" s="39" t="s">
        <v>65</v>
      </c>
      <c r="J26" s="36" t="s">
        <v>77</v>
      </c>
      <c r="K26" s="34" t="s">
        <v>71</v>
      </c>
      <c r="L26" s="38">
        <v>9</v>
      </c>
      <c r="M26" s="76"/>
    </row>
    <row r="27" spans="1:13" ht="15.75" customHeight="1" x14ac:dyDescent="0.35">
      <c r="A27" s="59">
        <v>3949</v>
      </c>
      <c r="B27" s="33" t="s">
        <v>65</v>
      </c>
      <c r="C27" s="37">
        <v>2</v>
      </c>
      <c r="D27" s="33" t="s">
        <v>36</v>
      </c>
      <c r="E27" s="35">
        <v>65</v>
      </c>
      <c r="F27" s="34" t="s">
        <v>81</v>
      </c>
      <c r="G27" s="35">
        <v>11</v>
      </c>
      <c r="H27" s="36">
        <v>3951</v>
      </c>
      <c r="I27" s="39" t="s">
        <v>65</v>
      </c>
      <c r="J27" s="36" t="s">
        <v>77</v>
      </c>
      <c r="K27" s="34" t="s">
        <v>81</v>
      </c>
      <c r="L27" s="35">
        <v>11</v>
      </c>
      <c r="M27" s="76"/>
    </row>
    <row r="28" spans="1:13" ht="15.75" customHeight="1" x14ac:dyDescent="0.35">
      <c r="A28" s="59">
        <v>3957</v>
      </c>
      <c r="B28" s="33" t="s">
        <v>65</v>
      </c>
      <c r="C28" s="37">
        <v>2</v>
      </c>
      <c r="D28" s="33" t="s">
        <v>36</v>
      </c>
      <c r="E28" s="35">
        <v>67</v>
      </c>
      <c r="F28" s="34" t="s">
        <v>78</v>
      </c>
      <c r="G28" s="35">
        <v>12</v>
      </c>
      <c r="H28" s="36">
        <v>3958</v>
      </c>
      <c r="I28" s="39" t="s">
        <v>65</v>
      </c>
      <c r="J28" s="36" t="s">
        <v>77</v>
      </c>
      <c r="K28" s="34" t="s">
        <v>78</v>
      </c>
      <c r="L28" s="35">
        <v>12</v>
      </c>
      <c r="M28" s="76"/>
    </row>
    <row r="29" spans="1:13" ht="15.75" customHeight="1" x14ac:dyDescent="0.35">
      <c r="A29" s="59">
        <v>3962</v>
      </c>
      <c r="B29" s="33" t="s">
        <v>65</v>
      </c>
      <c r="C29" s="37">
        <v>2</v>
      </c>
      <c r="D29" s="33" t="s">
        <v>36</v>
      </c>
      <c r="E29" s="35">
        <v>64</v>
      </c>
      <c r="F29" s="34" t="s">
        <v>82</v>
      </c>
      <c r="G29" s="35">
        <v>10</v>
      </c>
      <c r="H29" s="36">
        <v>3964</v>
      </c>
      <c r="I29" s="39" t="s">
        <v>65</v>
      </c>
      <c r="J29" s="36" t="s">
        <v>77</v>
      </c>
      <c r="K29" s="34" t="s">
        <v>82</v>
      </c>
      <c r="L29" s="35">
        <v>10</v>
      </c>
      <c r="M29" s="76"/>
    </row>
    <row r="30" spans="1:13" ht="15.75" customHeight="1" x14ac:dyDescent="0.35">
      <c r="A30" s="59">
        <v>3966</v>
      </c>
      <c r="B30" s="33" t="s">
        <v>65</v>
      </c>
      <c r="C30" s="37">
        <v>2</v>
      </c>
      <c r="D30" s="33" t="s">
        <v>36</v>
      </c>
      <c r="E30" s="35">
        <v>75</v>
      </c>
      <c r="F30" s="34" t="s">
        <v>83</v>
      </c>
      <c r="G30" s="35">
        <v>15</v>
      </c>
      <c r="H30" s="36">
        <v>3970</v>
      </c>
      <c r="I30" s="39" t="s">
        <v>65</v>
      </c>
      <c r="J30" s="36" t="s">
        <v>77</v>
      </c>
      <c r="K30" s="34" t="s">
        <v>83</v>
      </c>
      <c r="L30" s="35">
        <v>15</v>
      </c>
      <c r="M30" s="76"/>
    </row>
    <row r="31" spans="1:13" ht="15.75" customHeight="1" x14ac:dyDescent="0.35">
      <c r="A31" s="59">
        <v>3974</v>
      </c>
      <c r="B31" s="33" t="s">
        <v>65</v>
      </c>
      <c r="C31" s="37">
        <v>2</v>
      </c>
      <c r="D31" s="33" t="s">
        <v>36</v>
      </c>
      <c r="E31" s="35">
        <v>71</v>
      </c>
      <c r="F31" s="34" t="s">
        <v>84</v>
      </c>
      <c r="G31" s="35">
        <v>13</v>
      </c>
      <c r="H31" s="36">
        <v>3975</v>
      </c>
      <c r="I31" s="39" t="s">
        <v>65</v>
      </c>
      <c r="J31" s="36" t="s">
        <v>77</v>
      </c>
      <c r="K31" s="34" t="s">
        <v>84</v>
      </c>
      <c r="L31" s="35">
        <v>13</v>
      </c>
      <c r="M31" s="76"/>
    </row>
    <row r="32" spans="1:13" ht="15.75" customHeight="1" x14ac:dyDescent="0.35">
      <c r="A32" s="59">
        <v>3989</v>
      </c>
      <c r="B32" s="33" t="s">
        <v>65</v>
      </c>
      <c r="C32" s="37">
        <v>2</v>
      </c>
      <c r="D32" s="33" t="s">
        <v>36</v>
      </c>
      <c r="E32" s="35">
        <v>73</v>
      </c>
      <c r="F32" s="34" t="s">
        <v>80</v>
      </c>
      <c r="G32" s="35">
        <v>14</v>
      </c>
      <c r="H32" s="36">
        <v>3992</v>
      </c>
      <c r="I32" s="39" t="s">
        <v>65</v>
      </c>
      <c r="J32" s="36" t="s">
        <v>77</v>
      </c>
      <c r="K32" s="34" t="s">
        <v>80</v>
      </c>
      <c r="L32" s="35">
        <v>14</v>
      </c>
      <c r="M32" s="76"/>
    </row>
    <row r="33" spans="1:7" ht="15.75" customHeight="1" x14ac:dyDescent="0.35">
      <c r="D33" s="29"/>
      <c r="E33" s="29"/>
      <c r="F33" s="29"/>
      <c r="G33" s="29"/>
    </row>
    <row r="34" spans="1:7" ht="15.75" customHeight="1" x14ac:dyDescent="0.35">
      <c r="D34" s="29"/>
      <c r="E34" s="29"/>
      <c r="F34" s="29"/>
      <c r="G34" s="29"/>
    </row>
    <row r="35" spans="1:7" ht="15.75" customHeight="1" x14ac:dyDescent="0.35">
      <c r="A35" s="91"/>
      <c r="B35" s="91"/>
      <c r="C35" s="91"/>
      <c r="D35" s="30"/>
      <c r="E35" s="29"/>
      <c r="F35" s="29"/>
      <c r="G35" s="29"/>
    </row>
    <row r="36" spans="1:7" ht="15.75" customHeight="1" x14ac:dyDescent="0.35">
      <c r="A36" s="92"/>
      <c r="B36" s="92"/>
      <c r="C36" s="92"/>
      <c r="D36" s="30"/>
      <c r="E36" s="29"/>
      <c r="F36" s="29"/>
      <c r="G36" s="29"/>
    </row>
    <row r="37" spans="1:7" ht="15.75" customHeight="1" x14ac:dyDescent="0.35">
      <c r="A37" s="89"/>
      <c r="B37" s="41"/>
      <c r="C37" s="66"/>
      <c r="D37" s="31"/>
      <c r="E37" s="31"/>
    </row>
    <row r="38" spans="1:7" ht="15.75" customHeight="1" x14ac:dyDescent="0.35">
      <c r="A38" s="89"/>
      <c r="B38" s="41"/>
      <c r="C38" s="66"/>
    </row>
    <row r="39" spans="1:7" ht="15.75" customHeight="1" x14ac:dyDescent="0.35">
      <c r="A39" s="89"/>
      <c r="B39" s="41"/>
      <c r="C39" s="66"/>
    </row>
    <row r="40" spans="1:7" ht="15.75" customHeight="1" x14ac:dyDescent="0.35">
      <c r="A40" s="89"/>
      <c r="B40" s="41"/>
      <c r="C40" s="66"/>
    </row>
    <row r="41" spans="1:7" ht="15.75" customHeight="1" x14ac:dyDescent="0.35">
      <c r="A41" s="89"/>
      <c r="B41" s="41"/>
      <c r="C41" s="66"/>
    </row>
    <row r="42" spans="1:7" ht="15.75" customHeight="1" x14ac:dyDescent="0.35">
      <c r="A42" s="89"/>
      <c r="B42" s="41"/>
      <c r="C42" s="66"/>
    </row>
    <row r="43" spans="1:7" ht="15.75" customHeight="1" x14ac:dyDescent="0.35">
      <c r="A43" s="89"/>
      <c r="B43" s="41"/>
      <c r="C43" s="66"/>
    </row>
    <row r="44" spans="1:7" ht="15.75" customHeight="1" x14ac:dyDescent="0.35">
      <c r="A44" s="90"/>
      <c r="B44" s="41"/>
      <c r="C44" s="66"/>
    </row>
    <row r="45" spans="1:7" ht="15.75" customHeight="1" x14ac:dyDescent="0.25">
      <c r="A45" s="31"/>
      <c r="B45" s="31"/>
      <c r="C45" s="31"/>
    </row>
  </sheetData>
  <conditionalFormatting sqref="A37:G54 A33:C36 A2:E17 A1:L1">
    <cfRule type="containsText" dxfId="2" priority="3" operator="containsText" text="Not Ran">
      <formula>NOT(ISERROR(SEARCH(("Not Ran"),(A1))))</formula>
    </cfRule>
  </conditionalFormatting>
  <conditionalFormatting sqref="M1">
    <cfRule type="containsText" dxfId="1" priority="2" operator="containsText" text="Not Ran">
      <formula>NOT(ISERROR(SEARCH(("Not Ran"),(M1))))</formula>
    </cfRule>
  </conditionalFormatting>
  <conditionalFormatting sqref="O1:Q10">
    <cfRule type="containsText" dxfId="0" priority="1" operator="containsText" text="Not Ran">
      <formula>NOT(ISERROR(SEARCH(("Not Ran"),(O1))))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0"/>
  <sheetViews>
    <sheetView zoomScale="80" zoomScaleNormal="80" workbookViewId="0">
      <selection activeCell="R35" sqref="R35"/>
    </sheetView>
  </sheetViews>
  <sheetFormatPr defaultRowHeight="14.5" x14ac:dyDescent="0.35"/>
  <cols>
    <col min="5" max="5" width="9.81640625" customWidth="1"/>
    <col min="6" max="6" width="10.36328125" customWidth="1"/>
    <col min="7" max="7" width="14.90625" style="44" customWidth="1"/>
    <col min="8" max="8" width="17.54296875" style="44" customWidth="1"/>
    <col min="9" max="9" width="15.6328125" style="44" customWidth="1"/>
    <col min="10" max="10" width="10.54296875" style="44" customWidth="1"/>
    <col min="11" max="11" width="12.08984375" style="44" customWidth="1"/>
    <col min="12" max="12" width="11.26953125" style="44" customWidth="1"/>
    <col min="13" max="13" width="14.36328125" style="44" customWidth="1"/>
    <col min="14" max="15" width="8.7265625" style="44"/>
    <col min="16" max="16" width="33.1796875" style="44" bestFit="1" customWidth="1"/>
    <col min="18" max="18" width="16.7265625" bestFit="1" customWidth="1"/>
    <col min="19" max="19" width="132" bestFit="1" customWidth="1"/>
  </cols>
  <sheetData>
    <row r="1" spans="1:19" ht="29" x14ac:dyDescent="0.35">
      <c r="A1" s="45" t="s">
        <v>161</v>
      </c>
      <c r="B1" s="45" t="s">
        <v>162</v>
      </c>
      <c r="C1" s="45" t="s">
        <v>55</v>
      </c>
      <c r="D1" s="45" t="s">
        <v>163</v>
      </c>
      <c r="E1" s="45" t="s">
        <v>42</v>
      </c>
      <c r="F1" s="45" t="s">
        <v>164</v>
      </c>
      <c r="G1" s="45" t="s">
        <v>165</v>
      </c>
      <c r="H1" s="45" t="s">
        <v>166</v>
      </c>
      <c r="I1" s="45" t="s">
        <v>167</v>
      </c>
      <c r="J1" s="45" t="s">
        <v>168</v>
      </c>
      <c r="K1" s="45" t="s">
        <v>169</v>
      </c>
      <c r="L1" s="45" t="s">
        <v>170</v>
      </c>
      <c r="M1" s="45" t="s">
        <v>171</v>
      </c>
      <c r="N1" s="45" t="s">
        <v>172</v>
      </c>
      <c r="O1" s="45" t="s">
        <v>173</v>
      </c>
      <c r="P1" s="45" t="s">
        <v>9</v>
      </c>
      <c r="R1" s="132" t="s">
        <v>251</v>
      </c>
      <c r="S1" s="132"/>
    </row>
    <row r="2" spans="1:19" x14ac:dyDescent="0.35">
      <c r="A2" s="73">
        <v>2756</v>
      </c>
      <c r="B2" s="33" t="s">
        <v>174</v>
      </c>
      <c r="C2" s="63" t="s">
        <v>175</v>
      </c>
      <c r="D2" s="63" t="s">
        <v>36</v>
      </c>
      <c r="E2" s="63">
        <v>48</v>
      </c>
      <c r="F2" s="63" t="s">
        <v>176</v>
      </c>
      <c r="G2" s="63">
        <v>11</v>
      </c>
      <c r="H2" s="79">
        <v>92.645738497645183</v>
      </c>
      <c r="I2" s="63">
        <v>1</v>
      </c>
      <c r="J2" s="80" t="s">
        <v>73</v>
      </c>
      <c r="K2" s="63">
        <v>12</v>
      </c>
      <c r="L2" s="63">
        <v>143</v>
      </c>
      <c r="M2" s="63" t="s">
        <v>177</v>
      </c>
      <c r="N2" s="81">
        <v>3.7</v>
      </c>
      <c r="O2" s="63">
        <v>150</v>
      </c>
      <c r="P2" s="63"/>
      <c r="R2" s="77" t="s">
        <v>161</v>
      </c>
      <c r="S2" s="77" t="s">
        <v>226</v>
      </c>
    </row>
    <row r="3" spans="1:19" x14ac:dyDescent="0.35">
      <c r="A3" s="73">
        <v>2766</v>
      </c>
      <c r="B3" s="33" t="s">
        <v>174</v>
      </c>
      <c r="C3" s="63" t="s">
        <v>175</v>
      </c>
      <c r="D3" s="63" t="s">
        <v>36</v>
      </c>
      <c r="E3" s="63">
        <v>48</v>
      </c>
      <c r="F3" s="63" t="s">
        <v>176</v>
      </c>
      <c r="G3" s="63">
        <v>11</v>
      </c>
      <c r="H3" s="79">
        <v>90.129596938721576</v>
      </c>
      <c r="I3" s="63">
        <v>3</v>
      </c>
      <c r="J3" s="80" t="s">
        <v>178</v>
      </c>
      <c r="K3" s="63">
        <v>13</v>
      </c>
      <c r="L3" s="63">
        <v>140</v>
      </c>
      <c r="M3" s="63" t="s">
        <v>179</v>
      </c>
      <c r="N3" s="81">
        <v>9</v>
      </c>
      <c r="O3" s="63">
        <v>150</v>
      </c>
      <c r="P3" s="63"/>
      <c r="R3" s="77" t="s">
        <v>162</v>
      </c>
      <c r="S3" s="77" t="s">
        <v>227</v>
      </c>
    </row>
    <row r="4" spans="1:19" x14ac:dyDescent="0.35">
      <c r="A4" s="73">
        <v>2887</v>
      </c>
      <c r="B4" s="33" t="s">
        <v>174</v>
      </c>
      <c r="C4" s="63" t="s">
        <v>175</v>
      </c>
      <c r="D4" s="63" t="s">
        <v>36</v>
      </c>
      <c r="E4" s="63">
        <v>48</v>
      </c>
      <c r="F4" s="63" t="s">
        <v>176</v>
      </c>
      <c r="G4" s="63">
        <v>13</v>
      </c>
      <c r="H4" s="79">
        <v>63.746362096555345</v>
      </c>
      <c r="I4" s="63">
        <v>5</v>
      </c>
      <c r="J4" s="80" t="s">
        <v>180</v>
      </c>
      <c r="K4" s="63">
        <v>7</v>
      </c>
      <c r="L4" s="63">
        <v>145</v>
      </c>
      <c r="M4" s="63" t="s">
        <v>177</v>
      </c>
      <c r="N4" s="81">
        <v>9.3000000000000007</v>
      </c>
      <c r="O4" s="63">
        <v>150</v>
      </c>
      <c r="P4" s="63"/>
      <c r="R4" s="77" t="s">
        <v>55</v>
      </c>
      <c r="S4" s="77" t="s">
        <v>228</v>
      </c>
    </row>
    <row r="5" spans="1:19" x14ac:dyDescent="0.35">
      <c r="A5" s="73">
        <v>2911</v>
      </c>
      <c r="B5" s="33" t="s">
        <v>174</v>
      </c>
      <c r="C5" s="63" t="s">
        <v>175</v>
      </c>
      <c r="D5" s="63" t="s">
        <v>36</v>
      </c>
      <c r="E5" s="63">
        <v>48</v>
      </c>
      <c r="F5" s="63" t="s">
        <v>176</v>
      </c>
      <c r="G5" s="63">
        <v>13</v>
      </c>
      <c r="H5" s="79">
        <v>94.926848155762272</v>
      </c>
      <c r="I5" s="63">
        <v>3</v>
      </c>
      <c r="J5" s="80" t="s">
        <v>72</v>
      </c>
      <c r="K5" s="63">
        <v>14</v>
      </c>
      <c r="L5" s="63">
        <v>113</v>
      </c>
      <c r="M5" s="63" t="s">
        <v>179</v>
      </c>
      <c r="N5" s="81">
        <v>9.4</v>
      </c>
      <c r="O5" s="63">
        <v>150</v>
      </c>
      <c r="P5" s="63"/>
      <c r="R5" s="77" t="s">
        <v>165</v>
      </c>
      <c r="S5" s="77" t="s">
        <v>229</v>
      </c>
    </row>
    <row r="6" spans="1:19" x14ac:dyDescent="0.35">
      <c r="A6" s="73">
        <v>2919</v>
      </c>
      <c r="B6" s="33" t="s">
        <v>174</v>
      </c>
      <c r="C6" s="63" t="s">
        <v>175</v>
      </c>
      <c r="D6" s="63" t="s">
        <v>36</v>
      </c>
      <c r="E6" s="63">
        <v>48</v>
      </c>
      <c r="F6" s="63" t="s">
        <v>176</v>
      </c>
      <c r="G6" s="63">
        <v>14</v>
      </c>
      <c r="H6" s="79">
        <v>68.532539042103764</v>
      </c>
      <c r="I6" s="63">
        <v>3</v>
      </c>
      <c r="J6" s="80" t="s">
        <v>70</v>
      </c>
      <c r="K6" s="63">
        <v>17</v>
      </c>
      <c r="L6" s="63">
        <v>112</v>
      </c>
      <c r="M6" s="63" t="s">
        <v>179</v>
      </c>
      <c r="N6" s="81">
        <v>9.1999999999999993</v>
      </c>
      <c r="O6" s="63">
        <v>150</v>
      </c>
      <c r="P6" s="63"/>
      <c r="R6" s="77" t="s">
        <v>167</v>
      </c>
      <c r="S6" s="77" t="s">
        <v>230</v>
      </c>
    </row>
    <row r="7" spans="1:19" x14ac:dyDescent="0.35">
      <c r="A7" s="73">
        <v>2920</v>
      </c>
      <c r="B7" s="33" t="s">
        <v>174</v>
      </c>
      <c r="C7" s="63" t="s">
        <v>175</v>
      </c>
      <c r="D7" s="63" t="s">
        <v>36</v>
      </c>
      <c r="E7" s="63">
        <v>48</v>
      </c>
      <c r="F7" s="63" t="s">
        <v>176</v>
      </c>
      <c r="G7" s="63">
        <v>14</v>
      </c>
      <c r="H7" s="79">
        <v>99.234659721592365</v>
      </c>
      <c r="I7" s="63">
        <v>1</v>
      </c>
      <c r="J7" s="80" t="s">
        <v>70</v>
      </c>
      <c r="K7" s="63">
        <v>17</v>
      </c>
      <c r="L7" s="63">
        <v>112</v>
      </c>
      <c r="M7" s="63" t="s">
        <v>179</v>
      </c>
      <c r="N7" s="81">
        <v>9.1999999999999993</v>
      </c>
      <c r="O7" s="63">
        <v>150</v>
      </c>
      <c r="P7" s="63"/>
      <c r="R7" s="77" t="s">
        <v>231</v>
      </c>
      <c r="S7" s="77" t="s">
        <v>232</v>
      </c>
    </row>
    <row r="8" spans="1:19" x14ac:dyDescent="0.35">
      <c r="A8" s="73">
        <v>2723</v>
      </c>
      <c r="B8" s="33" t="s">
        <v>174</v>
      </c>
      <c r="C8" s="63" t="s">
        <v>181</v>
      </c>
      <c r="D8" s="63" t="s">
        <v>36</v>
      </c>
      <c r="E8" s="63">
        <v>48</v>
      </c>
      <c r="F8" s="63" t="s">
        <v>182</v>
      </c>
      <c r="G8" s="63">
        <v>12</v>
      </c>
      <c r="H8" s="79">
        <v>87.390836123777945</v>
      </c>
      <c r="I8" s="63">
        <v>2</v>
      </c>
      <c r="J8" s="80" t="s">
        <v>74</v>
      </c>
      <c r="K8" s="63">
        <v>2</v>
      </c>
      <c r="L8" s="63">
        <v>163</v>
      </c>
      <c r="M8" s="63" t="s">
        <v>177</v>
      </c>
      <c r="N8" s="81">
        <v>8.6999999999999993</v>
      </c>
      <c r="O8" s="63">
        <v>150</v>
      </c>
      <c r="P8" s="63"/>
      <c r="R8" s="77" t="s">
        <v>233</v>
      </c>
      <c r="S8" s="77" t="s">
        <v>234</v>
      </c>
    </row>
    <row r="9" spans="1:19" x14ac:dyDescent="0.35">
      <c r="A9" s="73">
        <v>2750</v>
      </c>
      <c r="B9" s="33" t="s">
        <v>174</v>
      </c>
      <c r="C9" s="63" t="s">
        <v>181</v>
      </c>
      <c r="D9" s="63" t="s">
        <v>36</v>
      </c>
      <c r="E9" s="63">
        <v>48</v>
      </c>
      <c r="F9" s="63" t="s">
        <v>182</v>
      </c>
      <c r="G9" s="63">
        <v>13</v>
      </c>
      <c r="H9" s="79">
        <v>98.80264025767066</v>
      </c>
      <c r="I9" s="63">
        <v>1</v>
      </c>
      <c r="J9" s="80" t="s">
        <v>72</v>
      </c>
      <c r="K9" s="63">
        <v>14</v>
      </c>
      <c r="L9" s="63">
        <v>158</v>
      </c>
      <c r="M9" s="63" t="s">
        <v>177</v>
      </c>
      <c r="N9" s="81">
        <v>9.1</v>
      </c>
      <c r="O9" s="63">
        <v>150</v>
      </c>
      <c r="P9" s="63"/>
      <c r="R9" s="77" t="s">
        <v>235</v>
      </c>
      <c r="S9" s="77" t="s">
        <v>236</v>
      </c>
    </row>
    <row r="10" spans="1:19" x14ac:dyDescent="0.35">
      <c r="A10" s="73">
        <v>2780</v>
      </c>
      <c r="B10" s="33" t="s">
        <v>174</v>
      </c>
      <c r="C10" s="63" t="s">
        <v>181</v>
      </c>
      <c r="D10" s="63" t="s">
        <v>36</v>
      </c>
      <c r="E10" s="63">
        <v>48</v>
      </c>
      <c r="F10" s="63" t="s">
        <v>182</v>
      </c>
      <c r="G10" s="63">
        <v>12</v>
      </c>
      <c r="H10" s="79">
        <v>100</v>
      </c>
      <c r="I10" s="63">
        <v>1</v>
      </c>
      <c r="J10" s="80" t="s">
        <v>71</v>
      </c>
      <c r="K10" s="63">
        <v>15</v>
      </c>
      <c r="L10" s="63">
        <v>152</v>
      </c>
      <c r="M10" s="63" t="s">
        <v>177</v>
      </c>
      <c r="N10" s="81">
        <v>8.8000000000000007</v>
      </c>
      <c r="O10" s="63">
        <v>150</v>
      </c>
      <c r="P10" s="63"/>
      <c r="R10" s="77" t="s">
        <v>171</v>
      </c>
      <c r="S10" s="77" t="s">
        <v>253</v>
      </c>
    </row>
    <row r="11" spans="1:19" x14ac:dyDescent="0.35">
      <c r="A11" s="73">
        <v>2921</v>
      </c>
      <c r="B11" s="33" t="s">
        <v>174</v>
      </c>
      <c r="C11" s="63" t="s">
        <v>181</v>
      </c>
      <c r="D11" s="63" t="s">
        <v>36</v>
      </c>
      <c r="E11" s="63">
        <v>48</v>
      </c>
      <c r="F11" s="63" t="s">
        <v>182</v>
      </c>
      <c r="G11" s="63">
        <v>14</v>
      </c>
      <c r="H11" s="79">
        <v>64.278259539148337</v>
      </c>
      <c r="I11" s="63">
        <v>4</v>
      </c>
      <c r="J11" s="80" t="s">
        <v>71</v>
      </c>
      <c r="K11" s="63">
        <v>15</v>
      </c>
      <c r="L11" s="63">
        <v>112</v>
      </c>
      <c r="M11" s="63" t="s">
        <v>179</v>
      </c>
      <c r="N11" s="81">
        <v>9.1</v>
      </c>
      <c r="O11" s="63">
        <v>150</v>
      </c>
      <c r="P11" s="63"/>
      <c r="R11" s="77" t="s">
        <v>237</v>
      </c>
      <c r="S11" s="77" t="s">
        <v>238</v>
      </c>
    </row>
    <row r="12" spans="1:19" x14ac:dyDescent="0.35">
      <c r="A12" s="73">
        <v>2939</v>
      </c>
      <c r="B12" s="33" t="s">
        <v>174</v>
      </c>
      <c r="C12" s="63" t="s">
        <v>181</v>
      </c>
      <c r="D12" s="63" t="s">
        <v>36</v>
      </c>
      <c r="E12" s="63">
        <v>48</v>
      </c>
      <c r="F12" s="63" t="s">
        <v>182</v>
      </c>
      <c r="G12" s="63">
        <v>11</v>
      </c>
      <c r="H12" s="79">
        <v>90.837065753321539</v>
      </c>
      <c r="I12" s="63">
        <v>8</v>
      </c>
      <c r="J12" s="80" t="s">
        <v>183</v>
      </c>
      <c r="K12" s="63">
        <v>10</v>
      </c>
      <c r="L12" s="63">
        <v>74</v>
      </c>
      <c r="M12" s="63" t="s">
        <v>184</v>
      </c>
      <c r="N12" s="81">
        <v>9.1</v>
      </c>
      <c r="O12" s="63">
        <v>150</v>
      </c>
      <c r="P12" s="63"/>
      <c r="R12" s="77" t="s">
        <v>239</v>
      </c>
      <c r="S12" s="77" t="s">
        <v>240</v>
      </c>
    </row>
    <row r="13" spans="1:19" x14ac:dyDescent="0.35">
      <c r="A13" s="73">
        <v>2945</v>
      </c>
      <c r="B13" s="33" t="s">
        <v>174</v>
      </c>
      <c r="C13" s="63" t="s">
        <v>181</v>
      </c>
      <c r="D13" s="63" t="s">
        <v>36</v>
      </c>
      <c r="E13" s="63">
        <v>48</v>
      </c>
      <c r="F13" s="63" t="s">
        <v>182</v>
      </c>
      <c r="G13" s="63">
        <v>11</v>
      </c>
      <c r="H13" s="79">
        <v>20.083822083601721</v>
      </c>
      <c r="I13" s="63">
        <v>6</v>
      </c>
      <c r="J13" s="80" t="s">
        <v>72</v>
      </c>
      <c r="K13" s="63">
        <v>14</v>
      </c>
      <c r="L13" s="63">
        <v>74</v>
      </c>
      <c r="M13" s="63" t="s">
        <v>184</v>
      </c>
      <c r="N13" s="81">
        <v>9.1999999999999993</v>
      </c>
      <c r="O13" s="63">
        <v>150</v>
      </c>
      <c r="P13" s="63" t="s">
        <v>218</v>
      </c>
      <c r="R13" s="77" t="s">
        <v>241</v>
      </c>
      <c r="S13" s="77" t="s">
        <v>242</v>
      </c>
    </row>
    <row r="14" spans="1:19" x14ac:dyDescent="0.35">
      <c r="A14" s="73">
        <v>2728</v>
      </c>
      <c r="B14" s="33" t="s">
        <v>174</v>
      </c>
      <c r="C14" s="63" t="s">
        <v>185</v>
      </c>
      <c r="D14" s="63" t="s">
        <v>35</v>
      </c>
      <c r="E14" s="63">
        <v>48</v>
      </c>
      <c r="F14" s="63" t="s">
        <v>176</v>
      </c>
      <c r="G14" s="63">
        <v>13</v>
      </c>
      <c r="H14" s="79">
        <v>76.345640973468704</v>
      </c>
      <c r="I14" s="63">
        <v>2</v>
      </c>
      <c r="J14" s="80" t="s">
        <v>74</v>
      </c>
      <c r="K14" s="63">
        <v>2</v>
      </c>
      <c r="L14" s="63">
        <v>166</v>
      </c>
      <c r="M14" s="63" t="s">
        <v>177</v>
      </c>
      <c r="N14" s="81">
        <v>8.3000000000000007</v>
      </c>
      <c r="O14" s="63">
        <v>150</v>
      </c>
      <c r="P14" s="63"/>
    </row>
    <row r="15" spans="1:19" x14ac:dyDescent="0.35">
      <c r="A15" s="73">
        <v>2736</v>
      </c>
      <c r="B15" s="33" t="s">
        <v>174</v>
      </c>
      <c r="C15" s="63" t="s">
        <v>185</v>
      </c>
      <c r="D15" s="63" t="s">
        <v>35</v>
      </c>
      <c r="E15" s="63">
        <v>48</v>
      </c>
      <c r="F15" s="63" t="s">
        <v>176</v>
      </c>
      <c r="G15" s="63">
        <v>14</v>
      </c>
      <c r="H15" s="79">
        <v>79.530563840030055</v>
      </c>
      <c r="I15" s="63">
        <v>5</v>
      </c>
      <c r="J15" s="80" t="s">
        <v>186</v>
      </c>
      <c r="K15" s="63">
        <v>6</v>
      </c>
      <c r="L15" s="63">
        <v>168</v>
      </c>
      <c r="M15" s="63" t="s">
        <v>177</v>
      </c>
      <c r="N15" s="81">
        <v>8.8000000000000007</v>
      </c>
      <c r="O15" s="63">
        <v>150</v>
      </c>
      <c r="P15" s="63"/>
      <c r="R15" s="132" t="s">
        <v>252</v>
      </c>
      <c r="S15" s="132"/>
    </row>
    <row r="16" spans="1:19" x14ac:dyDescent="0.35">
      <c r="A16" s="73">
        <v>2737</v>
      </c>
      <c r="B16" s="33" t="s">
        <v>174</v>
      </c>
      <c r="C16" s="63" t="s">
        <v>185</v>
      </c>
      <c r="D16" s="63" t="s">
        <v>35</v>
      </c>
      <c r="E16" s="63">
        <v>48</v>
      </c>
      <c r="F16" s="63" t="s">
        <v>176</v>
      </c>
      <c r="G16" s="63">
        <v>14</v>
      </c>
      <c r="H16" s="79">
        <v>98.111453169338091</v>
      </c>
      <c r="I16" s="63">
        <v>2</v>
      </c>
      <c r="J16" s="80" t="s">
        <v>186</v>
      </c>
      <c r="K16" s="63">
        <v>6</v>
      </c>
      <c r="L16" s="63">
        <v>168</v>
      </c>
      <c r="M16" s="63" t="s">
        <v>177</v>
      </c>
      <c r="N16" s="81">
        <v>8.9</v>
      </c>
      <c r="O16" s="63">
        <v>150</v>
      </c>
      <c r="P16" s="63"/>
      <c r="R16" s="77" t="s">
        <v>195</v>
      </c>
      <c r="S16" s="77" t="s">
        <v>243</v>
      </c>
    </row>
    <row r="17" spans="1:19" x14ac:dyDescent="0.35">
      <c r="A17" s="73">
        <v>2758</v>
      </c>
      <c r="B17" s="33" t="s">
        <v>174</v>
      </c>
      <c r="C17" s="63" t="s">
        <v>185</v>
      </c>
      <c r="D17" s="63" t="s">
        <v>35</v>
      </c>
      <c r="E17" s="63">
        <v>48</v>
      </c>
      <c r="F17" s="63" t="s">
        <v>176</v>
      </c>
      <c r="G17" s="63">
        <v>11</v>
      </c>
      <c r="H17" s="79">
        <v>61.086104752351311</v>
      </c>
      <c r="I17" s="63">
        <v>7</v>
      </c>
      <c r="J17" s="80" t="s">
        <v>73</v>
      </c>
      <c r="K17" s="63">
        <v>12</v>
      </c>
      <c r="L17" s="63">
        <v>143</v>
      </c>
      <c r="M17" s="63" t="s">
        <v>177</v>
      </c>
      <c r="N17" s="81">
        <v>8.6</v>
      </c>
      <c r="O17" s="63">
        <v>150</v>
      </c>
      <c r="P17" s="63"/>
      <c r="R17" s="77" t="s">
        <v>193</v>
      </c>
      <c r="S17" s="77" t="s">
        <v>244</v>
      </c>
    </row>
    <row r="18" spans="1:19" x14ac:dyDescent="0.35">
      <c r="A18" s="73">
        <v>2762</v>
      </c>
      <c r="B18" s="33" t="s">
        <v>174</v>
      </c>
      <c r="C18" s="63" t="s">
        <v>185</v>
      </c>
      <c r="D18" s="63" t="s">
        <v>35</v>
      </c>
      <c r="E18" s="63">
        <v>48</v>
      </c>
      <c r="F18" s="63" t="s">
        <v>176</v>
      </c>
      <c r="G18" s="63">
        <v>12</v>
      </c>
      <c r="H18" s="79">
        <v>94.713895449584058</v>
      </c>
      <c r="I18" s="63">
        <v>3</v>
      </c>
      <c r="J18" s="80" t="s">
        <v>183</v>
      </c>
      <c r="K18" s="63">
        <v>10</v>
      </c>
      <c r="L18" s="63">
        <v>154</v>
      </c>
      <c r="M18" s="63" t="s">
        <v>177</v>
      </c>
      <c r="N18" s="81">
        <v>8.6999999999999993</v>
      </c>
      <c r="O18" s="63">
        <v>150</v>
      </c>
      <c r="P18" s="63"/>
      <c r="R18" s="77" t="s">
        <v>188</v>
      </c>
      <c r="S18" s="77" t="s">
        <v>245</v>
      </c>
    </row>
    <row r="19" spans="1:19" x14ac:dyDescent="0.35">
      <c r="A19" s="73">
        <v>2801</v>
      </c>
      <c r="B19" s="33" t="s">
        <v>174</v>
      </c>
      <c r="C19" s="63" t="s">
        <v>185</v>
      </c>
      <c r="D19" s="63" t="s">
        <v>35</v>
      </c>
      <c r="E19" s="63">
        <v>48</v>
      </c>
      <c r="F19" s="63" t="s">
        <v>176</v>
      </c>
      <c r="G19" s="63">
        <v>12</v>
      </c>
      <c r="H19" s="79">
        <v>86.402638167680337</v>
      </c>
      <c r="I19" s="63">
        <v>5</v>
      </c>
      <c r="J19" s="80" t="s">
        <v>187</v>
      </c>
      <c r="K19" s="63">
        <v>3</v>
      </c>
      <c r="L19" s="63">
        <v>142</v>
      </c>
      <c r="M19" s="63" t="s">
        <v>177</v>
      </c>
      <c r="N19" s="81">
        <v>9.1999999999999993</v>
      </c>
      <c r="O19" s="63">
        <v>150</v>
      </c>
      <c r="P19" s="63"/>
      <c r="R19" s="77" t="s">
        <v>185</v>
      </c>
      <c r="S19" s="77" t="s">
        <v>246</v>
      </c>
    </row>
    <row r="20" spans="1:19" x14ac:dyDescent="0.35">
      <c r="A20" s="73">
        <v>2898</v>
      </c>
      <c r="B20" s="33" t="s">
        <v>174</v>
      </c>
      <c r="C20" s="63" t="s">
        <v>188</v>
      </c>
      <c r="D20" s="63" t="s">
        <v>35</v>
      </c>
      <c r="E20" s="63">
        <v>48</v>
      </c>
      <c r="F20" s="63" t="s">
        <v>182</v>
      </c>
      <c r="G20" s="63">
        <v>11</v>
      </c>
      <c r="H20" s="79">
        <v>59.445348425893165</v>
      </c>
      <c r="I20" s="63">
        <v>4</v>
      </c>
      <c r="J20" s="80" t="s">
        <v>73</v>
      </c>
      <c r="K20" s="63">
        <v>12</v>
      </c>
      <c r="L20" s="63">
        <v>107</v>
      </c>
      <c r="M20" s="63" t="s">
        <v>179</v>
      </c>
      <c r="N20" s="81">
        <v>9</v>
      </c>
      <c r="O20" s="63">
        <v>150</v>
      </c>
      <c r="P20" s="63"/>
      <c r="R20" s="77" t="s">
        <v>190</v>
      </c>
      <c r="S20" s="77" t="s">
        <v>247</v>
      </c>
    </row>
    <row r="21" spans="1:19" x14ac:dyDescent="0.35">
      <c r="A21" s="73">
        <v>2906</v>
      </c>
      <c r="B21" s="33" t="s">
        <v>174</v>
      </c>
      <c r="C21" s="63" t="s">
        <v>188</v>
      </c>
      <c r="D21" s="63" t="s">
        <v>35</v>
      </c>
      <c r="E21" s="63">
        <v>48</v>
      </c>
      <c r="F21" s="63" t="s">
        <v>182</v>
      </c>
      <c r="G21" s="63">
        <v>12</v>
      </c>
      <c r="H21" s="79">
        <v>94.181976637944359</v>
      </c>
      <c r="I21" s="63">
        <v>4</v>
      </c>
      <c r="J21" s="80" t="s">
        <v>74</v>
      </c>
      <c r="K21" s="63">
        <v>2</v>
      </c>
      <c r="L21" s="63">
        <v>110</v>
      </c>
      <c r="M21" s="63" t="s">
        <v>179</v>
      </c>
      <c r="N21" s="81">
        <v>9.3000000000000007</v>
      </c>
      <c r="O21" s="63">
        <v>150</v>
      </c>
      <c r="P21" s="63"/>
      <c r="R21" s="77" t="s">
        <v>189</v>
      </c>
      <c r="S21" s="77" t="s">
        <v>248</v>
      </c>
    </row>
    <row r="22" spans="1:19" x14ac:dyDescent="0.35">
      <c r="A22" s="73">
        <v>2909</v>
      </c>
      <c r="B22" s="33" t="s">
        <v>174</v>
      </c>
      <c r="C22" s="63" t="s">
        <v>188</v>
      </c>
      <c r="D22" s="63" t="s">
        <v>35</v>
      </c>
      <c r="E22" s="63">
        <v>48</v>
      </c>
      <c r="F22" s="63" t="s">
        <v>182</v>
      </c>
      <c r="G22" s="63">
        <v>13</v>
      </c>
      <c r="H22" s="79">
        <v>88.654833917526773</v>
      </c>
      <c r="I22" s="63">
        <v>4</v>
      </c>
      <c r="J22" s="80" t="s">
        <v>72</v>
      </c>
      <c r="K22" s="63">
        <v>14</v>
      </c>
      <c r="L22" s="63">
        <v>113</v>
      </c>
      <c r="M22" s="63" t="s">
        <v>179</v>
      </c>
      <c r="N22" s="81">
        <v>9.1</v>
      </c>
      <c r="O22" s="63">
        <v>150</v>
      </c>
      <c r="P22" s="63"/>
      <c r="R22" s="77" t="s">
        <v>181</v>
      </c>
      <c r="S22" s="77" t="s">
        <v>249</v>
      </c>
    </row>
    <row r="23" spans="1:19" x14ac:dyDescent="0.35">
      <c r="A23" s="73">
        <v>2910</v>
      </c>
      <c r="B23" s="33" t="s">
        <v>174</v>
      </c>
      <c r="C23" s="63" t="s">
        <v>188</v>
      </c>
      <c r="D23" s="63" t="s">
        <v>35</v>
      </c>
      <c r="E23" s="63">
        <v>48</v>
      </c>
      <c r="F23" s="63" t="s">
        <v>182</v>
      </c>
      <c r="G23" s="63">
        <v>11</v>
      </c>
      <c r="H23" s="79">
        <v>84.61700780755433</v>
      </c>
      <c r="I23" s="63">
        <v>2</v>
      </c>
      <c r="J23" s="80" t="s">
        <v>72</v>
      </c>
      <c r="K23" s="63">
        <v>14</v>
      </c>
      <c r="L23" s="63">
        <v>98</v>
      </c>
      <c r="M23" s="63" t="s">
        <v>184</v>
      </c>
      <c r="N23" s="81">
        <v>9.1999999999999993</v>
      </c>
      <c r="O23" s="63">
        <v>150</v>
      </c>
      <c r="P23" s="63"/>
      <c r="R23" s="77" t="s">
        <v>175</v>
      </c>
      <c r="S23" s="77" t="s">
        <v>250</v>
      </c>
    </row>
    <row r="24" spans="1:19" x14ac:dyDescent="0.35">
      <c r="A24" s="73">
        <v>2913</v>
      </c>
      <c r="B24" s="33" t="s">
        <v>174</v>
      </c>
      <c r="C24" s="63" t="s">
        <v>188</v>
      </c>
      <c r="D24" s="63" t="s">
        <v>35</v>
      </c>
      <c r="E24" s="63">
        <v>48</v>
      </c>
      <c r="F24" s="63" t="s">
        <v>182</v>
      </c>
      <c r="G24" s="63">
        <v>14</v>
      </c>
      <c r="H24" s="79">
        <v>93.291583527658247</v>
      </c>
      <c r="I24" s="63">
        <v>7</v>
      </c>
      <c r="J24" s="80" t="s">
        <v>69</v>
      </c>
      <c r="K24" s="63">
        <v>16</v>
      </c>
      <c r="L24" s="63">
        <v>114</v>
      </c>
      <c r="M24" s="63" t="s">
        <v>179</v>
      </c>
      <c r="N24" s="81">
        <v>9</v>
      </c>
      <c r="O24" s="63">
        <v>150</v>
      </c>
      <c r="P24" s="63"/>
    </row>
    <row r="25" spans="1:19" x14ac:dyDescent="0.35">
      <c r="A25" s="73">
        <v>2917</v>
      </c>
      <c r="B25" s="33" t="s">
        <v>174</v>
      </c>
      <c r="C25" s="63" t="s">
        <v>188</v>
      </c>
      <c r="D25" s="63" t="s">
        <v>35</v>
      </c>
      <c r="E25" s="63">
        <v>48</v>
      </c>
      <c r="F25" s="63" t="s">
        <v>182</v>
      </c>
      <c r="G25" s="63">
        <v>14</v>
      </c>
      <c r="H25" s="79">
        <v>93.464175584980964</v>
      </c>
      <c r="I25" s="63">
        <v>6</v>
      </c>
      <c r="J25" s="80" t="s">
        <v>69</v>
      </c>
      <c r="K25" s="63">
        <v>16</v>
      </c>
      <c r="L25" s="63">
        <v>114</v>
      </c>
      <c r="M25" s="63" t="s">
        <v>179</v>
      </c>
      <c r="N25" s="81">
        <v>9.1999999999999993</v>
      </c>
      <c r="O25" s="63">
        <v>150</v>
      </c>
      <c r="P25" s="63"/>
    </row>
    <row r="26" spans="1:19" x14ac:dyDescent="0.35">
      <c r="A26" s="73">
        <v>2954</v>
      </c>
      <c r="B26" s="33" t="s">
        <v>174</v>
      </c>
      <c r="C26" s="63" t="s">
        <v>189</v>
      </c>
      <c r="D26" s="63" t="s">
        <v>36</v>
      </c>
      <c r="E26" s="63">
        <v>4</v>
      </c>
      <c r="F26" s="63" t="s">
        <v>176</v>
      </c>
      <c r="G26" s="63">
        <v>15</v>
      </c>
      <c r="H26" s="79">
        <v>72.132654200630469</v>
      </c>
      <c r="I26" s="63">
        <v>3</v>
      </c>
      <c r="J26" s="80" t="s">
        <v>70</v>
      </c>
      <c r="K26" s="63">
        <v>17</v>
      </c>
      <c r="L26" s="63">
        <v>70</v>
      </c>
      <c r="M26" s="63" t="s">
        <v>184</v>
      </c>
      <c r="N26" s="81">
        <v>8.6</v>
      </c>
      <c r="O26" s="63">
        <v>20</v>
      </c>
      <c r="P26" s="63"/>
    </row>
    <row r="27" spans="1:19" x14ac:dyDescent="0.35">
      <c r="A27" s="73">
        <v>2959</v>
      </c>
      <c r="B27" s="33" t="s">
        <v>174</v>
      </c>
      <c r="C27" s="63" t="s">
        <v>189</v>
      </c>
      <c r="D27" s="63" t="s">
        <v>36</v>
      </c>
      <c r="E27" s="63">
        <v>4</v>
      </c>
      <c r="F27" s="63" t="s">
        <v>176</v>
      </c>
      <c r="G27" s="63">
        <v>15</v>
      </c>
      <c r="H27" s="79">
        <v>62.484362048816152</v>
      </c>
      <c r="I27" s="63">
        <v>2</v>
      </c>
      <c r="J27" s="80" t="s">
        <v>71</v>
      </c>
      <c r="K27" s="63">
        <v>15</v>
      </c>
      <c r="L27" s="63">
        <v>70</v>
      </c>
      <c r="M27" s="63" t="s">
        <v>184</v>
      </c>
      <c r="N27" s="81">
        <v>8.8000000000000007</v>
      </c>
      <c r="O27" s="63">
        <v>20</v>
      </c>
      <c r="P27" s="63"/>
    </row>
    <row r="28" spans="1:19" x14ac:dyDescent="0.35">
      <c r="A28" s="73">
        <v>2973</v>
      </c>
      <c r="B28" s="33" t="s">
        <v>174</v>
      </c>
      <c r="C28" s="63" t="s">
        <v>189</v>
      </c>
      <c r="D28" s="63" t="s">
        <v>36</v>
      </c>
      <c r="E28" s="63">
        <v>4</v>
      </c>
      <c r="F28" s="63" t="s">
        <v>176</v>
      </c>
      <c r="G28" s="63">
        <v>15</v>
      </c>
      <c r="H28" s="79">
        <v>89.901826501488301</v>
      </c>
      <c r="I28" s="63">
        <v>5</v>
      </c>
      <c r="J28" s="80" t="s">
        <v>74</v>
      </c>
      <c r="K28" s="63">
        <v>2</v>
      </c>
      <c r="L28" s="63">
        <v>59</v>
      </c>
      <c r="M28" s="63" t="s">
        <v>184</v>
      </c>
      <c r="N28" s="81">
        <v>8.9</v>
      </c>
      <c r="O28" s="63">
        <v>40</v>
      </c>
      <c r="P28" s="63"/>
    </row>
    <row r="29" spans="1:19" x14ac:dyDescent="0.35">
      <c r="A29" s="73">
        <v>2977</v>
      </c>
      <c r="B29" s="33" t="s">
        <v>174</v>
      </c>
      <c r="C29" s="63" t="s">
        <v>189</v>
      </c>
      <c r="D29" s="63" t="s">
        <v>36</v>
      </c>
      <c r="E29" s="63">
        <v>4</v>
      </c>
      <c r="F29" s="63" t="s">
        <v>176</v>
      </c>
      <c r="G29" s="63">
        <v>15</v>
      </c>
      <c r="H29" s="79">
        <v>74.349326418809582</v>
      </c>
      <c r="I29" s="63">
        <v>1</v>
      </c>
      <c r="J29" s="80" t="s">
        <v>75</v>
      </c>
      <c r="K29" s="63">
        <v>8</v>
      </c>
      <c r="L29" s="63">
        <v>55</v>
      </c>
      <c r="M29" s="63" t="s">
        <v>184</v>
      </c>
      <c r="N29" s="81">
        <v>8.6</v>
      </c>
      <c r="O29" s="63">
        <v>20</v>
      </c>
      <c r="P29" s="63"/>
    </row>
    <row r="30" spans="1:19" x14ac:dyDescent="0.35">
      <c r="A30" s="73">
        <v>2984</v>
      </c>
      <c r="B30" s="33" t="s">
        <v>174</v>
      </c>
      <c r="C30" s="63" t="s">
        <v>189</v>
      </c>
      <c r="D30" s="63" t="s">
        <v>36</v>
      </c>
      <c r="E30" s="63">
        <v>4</v>
      </c>
      <c r="F30" s="63" t="s">
        <v>176</v>
      </c>
      <c r="G30" s="63">
        <v>15</v>
      </c>
      <c r="H30" s="79">
        <v>83.188110549310295</v>
      </c>
      <c r="I30" s="63">
        <v>4</v>
      </c>
      <c r="J30" s="80" t="s">
        <v>72</v>
      </c>
      <c r="K30" s="63">
        <v>14</v>
      </c>
      <c r="L30" s="63">
        <v>52</v>
      </c>
      <c r="M30" s="63" t="s">
        <v>184</v>
      </c>
      <c r="N30" s="81">
        <v>8.6</v>
      </c>
      <c r="O30" s="63">
        <v>20</v>
      </c>
      <c r="P30" s="63"/>
    </row>
    <row r="31" spans="1:19" x14ac:dyDescent="0.35">
      <c r="A31" s="78">
        <v>2594</v>
      </c>
      <c r="B31" s="33" t="s">
        <v>174</v>
      </c>
      <c r="C31" s="63" t="s">
        <v>190</v>
      </c>
      <c r="D31" s="63" t="s">
        <v>36</v>
      </c>
      <c r="E31" s="63">
        <v>4</v>
      </c>
      <c r="F31" s="63" t="s">
        <v>182</v>
      </c>
      <c r="G31" s="63">
        <v>1</v>
      </c>
      <c r="H31" s="63">
        <v>100</v>
      </c>
      <c r="I31" s="63">
        <v>1</v>
      </c>
      <c r="J31" s="80" t="s">
        <v>191</v>
      </c>
      <c r="K31" s="63">
        <v>1</v>
      </c>
      <c r="L31" s="63">
        <v>110</v>
      </c>
      <c r="M31" s="63" t="s">
        <v>179</v>
      </c>
      <c r="N31" s="81">
        <v>9</v>
      </c>
      <c r="O31" s="63">
        <v>150</v>
      </c>
      <c r="P31" s="63"/>
    </row>
    <row r="32" spans="1:19" x14ac:dyDescent="0.35">
      <c r="A32" s="78">
        <v>2599</v>
      </c>
      <c r="B32" s="33" t="s">
        <v>174</v>
      </c>
      <c r="C32" s="63" t="s">
        <v>190</v>
      </c>
      <c r="D32" s="63" t="s">
        <v>36</v>
      </c>
      <c r="E32" s="63">
        <v>4</v>
      </c>
      <c r="F32" s="63" t="s">
        <v>182</v>
      </c>
      <c r="G32" s="63">
        <v>2</v>
      </c>
      <c r="H32" s="63">
        <v>56.43</v>
      </c>
      <c r="I32" s="63">
        <v>1</v>
      </c>
      <c r="J32" s="80" t="s">
        <v>74</v>
      </c>
      <c r="K32" s="63">
        <v>2</v>
      </c>
      <c r="L32" s="63">
        <v>113</v>
      </c>
      <c r="M32" s="63" t="s">
        <v>179</v>
      </c>
      <c r="N32" s="81">
        <v>8.6</v>
      </c>
      <c r="O32" s="63">
        <v>150</v>
      </c>
      <c r="P32" s="63"/>
    </row>
    <row r="33" spans="1:16" x14ac:dyDescent="0.35">
      <c r="A33" s="78">
        <v>2647</v>
      </c>
      <c r="B33" s="33" t="s">
        <v>174</v>
      </c>
      <c r="C33" s="63" t="s">
        <v>190</v>
      </c>
      <c r="D33" s="63" t="s">
        <v>36</v>
      </c>
      <c r="E33" s="63">
        <v>4</v>
      </c>
      <c r="F33" s="63" t="s">
        <v>182</v>
      </c>
      <c r="G33" s="63">
        <v>7</v>
      </c>
      <c r="H33" s="63">
        <v>58.57</v>
      </c>
      <c r="I33" s="63">
        <v>3</v>
      </c>
      <c r="J33" s="80" t="s">
        <v>192</v>
      </c>
      <c r="K33" s="63">
        <v>9</v>
      </c>
      <c r="L33" s="63">
        <v>123</v>
      </c>
      <c r="M33" s="63" t="s">
        <v>179</v>
      </c>
      <c r="N33" s="81">
        <v>8.5</v>
      </c>
      <c r="O33" s="63">
        <v>150</v>
      </c>
      <c r="P33" s="63"/>
    </row>
    <row r="34" spans="1:16" x14ac:dyDescent="0.35">
      <c r="A34" s="78">
        <v>2660</v>
      </c>
      <c r="B34" s="33" t="s">
        <v>174</v>
      </c>
      <c r="C34" s="63" t="s">
        <v>190</v>
      </c>
      <c r="D34" s="63" t="s">
        <v>36</v>
      </c>
      <c r="E34" s="63">
        <v>4</v>
      </c>
      <c r="F34" s="63" t="s">
        <v>182</v>
      </c>
      <c r="G34" s="63">
        <v>9</v>
      </c>
      <c r="H34" s="63">
        <v>84.31</v>
      </c>
      <c r="I34" s="63">
        <v>1</v>
      </c>
      <c r="J34" s="80" t="s">
        <v>72</v>
      </c>
      <c r="K34" s="63">
        <v>11</v>
      </c>
      <c r="L34" s="63">
        <v>124</v>
      </c>
      <c r="M34" s="63" t="s">
        <v>179</v>
      </c>
      <c r="N34" s="81">
        <v>8.9</v>
      </c>
      <c r="O34" s="63">
        <v>150</v>
      </c>
      <c r="P34" s="63"/>
    </row>
    <row r="35" spans="1:16" x14ac:dyDescent="0.35">
      <c r="A35" s="78">
        <v>2665</v>
      </c>
      <c r="B35" s="33" t="s">
        <v>174</v>
      </c>
      <c r="C35" s="63" t="s">
        <v>190</v>
      </c>
      <c r="D35" s="63" t="s">
        <v>36</v>
      </c>
      <c r="E35" s="63">
        <v>4</v>
      </c>
      <c r="F35" s="63" t="s">
        <v>182</v>
      </c>
      <c r="G35" s="63">
        <v>10</v>
      </c>
      <c r="H35" s="63">
        <v>99.69</v>
      </c>
      <c r="I35" s="63">
        <v>3</v>
      </c>
      <c r="J35" s="80" t="s">
        <v>73</v>
      </c>
      <c r="K35" s="63">
        <v>12</v>
      </c>
      <c r="L35" s="63">
        <v>125</v>
      </c>
      <c r="M35" s="63" t="s">
        <v>179</v>
      </c>
      <c r="N35" s="81">
        <v>8.6</v>
      </c>
      <c r="O35" s="63">
        <v>150</v>
      </c>
      <c r="P35" s="63"/>
    </row>
    <row r="36" spans="1:16" x14ac:dyDescent="0.35">
      <c r="A36" s="78">
        <v>2601</v>
      </c>
      <c r="B36" s="33" t="s">
        <v>174</v>
      </c>
      <c r="C36" s="63" t="s">
        <v>193</v>
      </c>
      <c r="D36" s="63" t="s">
        <v>35</v>
      </c>
      <c r="E36" s="63">
        <v>4</v>
      </c>
      <c r="F36" s="63" t="s">
        <v>176</v>
      </c>
      <c r="G36" s="63">
        <v>1</v>
      </c>
      <c r="H36" s="63">
        <v>97.87</v>
      </c>
      <c r="I36" s="63">
        <v>2</v>
      </c>
      <c r="J36" s="80" t="s">
        <v>74</v>
      </c>
      <c r="K36" s="63">
        <v>2</v>
      </c>
      <c r="L36" s="63">
        <v>107</v>
      </c>
      <c r="M36" s="63" t="s">
        <v>179</v>
      </c>
      <c r="N36" s="81">
        <v>8.6999999999999993</v>
      </c>
      <c r="O36" s="63">
        <v>150</v>
      </c>
      <c r="P36" s="63"/>
    </row>
    <row r="37" spans="1:16" x14ac:dyDescent="0.35">
      <c r="A37" s="78">
        <v>2604</v>
      </c>
      <c r="B37" s="33" t="s">
        <v>174</v>
      </c>
      <c r="C37" s="63" t="s">
        <v>193</v>
      </c>
      <c r="D37" s="63" t="s">
        <v>35</v>
      </c>
      <c r="E37" s="63">
        <v>4</v>
      </c>
      <c r="F37" s="63" t="s">
        <v>176</v>
      </c>
      <c r="G37" s="63">
        <v>2</v>
      </c>
      <c r="H37" s="63">
        <v>99.03</v>
      </c>
      <c r="I37" s="63">
        <v>2</v>
      </c>
      <c r="J37" s="80" t="s">
        <v>74</v>
      </c>
      <c r="K37" s="63">
        <v>2</v>
      </c>
      <c r="L37" s="63">
        <v>113</v>
      </c>
      <c r="M37" s="63" t="s">
        <v>179</v>
      </c>
      <c r="N37" s="81">
        <v>8.6</v>
      </c>
      <c r="O37" s="63">
        <v>150</v>
      </c>
      <c r="P37" s="63"/>
    </row>
    <row r="38" spans="1:16" x14ac:dyDescent="0.35">
      <c r="A38" s="78">
        <v>2611</v>
      </c>
      <c r="B38" s="33" t="s">
        <v>174</v>
      </c>
      <c r="C38" s="63" t="s">
        <v>193</v>
      </c>
      <c r="D38" s="63" t="s">
        <v>35</v>
      </c>
      <c r="E38" s="63">
        <v>4</v>
      </c>
      <c r="F38" s="63" t="s">
        <v>176</v>
      </c>
      <c r="G38" s="63">
        <v>3</v>
      </c>
      <c r="H38" s="63">
        <v>71.48</v>
      </c>
      <c r="I38" s="63">
        <v>2</v>
      </c>
      <c r="J38" s="80" t="s">
        <v>187</v>
      </c>
      <c r="K38" s="63">
        <v>3</v>
      </c>
      <c r="L38" s="63">
        <v>111</v>
      </c>
      <c r="M38" s="63" t="s">
        <v>179</v>
      </c>
      <c r="N38" s="81">
        <v>8.9</v>
      </c>
      <c r="O38" s="63">
        <v>150</v>
      </c>
      <c r="P38" s="63"/>
    </row>
    <row r="39" spans="1:16" x14ac:dyDescent="0.35">
      <c r="A39" s="78">
        <v>2615</v>
      </c>
      <c r="B39" s="33" t="s">
        <v>174</v>
      </c>
      <c r="C39" s="63" t="s">
        <v>193</v>
      </c>
      <c r="D39" s="63" t="s">
        <v>35</v>
      </c>
      <c r="E39" s="63">
        <v>4</v>
      </c>
      <c r="F39" s="63" t="s">
        <v>176</v>
      </c>
      <c r="G39" s="63">
        <v>4</v>
      </c>
      <c r="H39" s="63">
        <v>98.24</v>
      </c>
      <c r="I39" s="63">
        <v>2</v>
      </c>
      <c r="J39" s="80" t="s">
        <v>194</v>
      </c>
      <c r="K39" s="63">
        <v>5</v>
      </c>
      <c r="L39" s="63">
        <v>112</v>
      </c>
      <c r="M39" s="63" t="s">
        <v>179</v>
      </c>
      <c r="N39" s="81">
        <v>8.8000000000000007</v>
      </c>
      <c r="O39" s="63">
        <v>150</v>
      </c>
      <c r="P39" s="63"/>
    </row>
    <row r="40" spans="1:16" x14ac:dyDescent="0.35">
      <c r="A40" s="78">
        <v>2638</v>
      </c>
      <c r="B40" s="33" t="s">
        <v>174</v>
      </c>
      <c r="C40" s="63" t="s">
        <v>193</v>
      </c>
      <c r="D40" s="63" t="s">
        <v>35</v>
      </c>
      <c r="E40" s="63">
        <v>4</v>
      </c>
      <c r="F40" s="63" t="s">
        <v>176</v>
      </c>
      <c r="G40" s="63">
        <v>5</v>
      </c>
      <c r="H40" s="63">
        <v>93.44</v>
      </c>
      <c r="I40" s="63">
        <v>1</v>
      </c>
      <c r="J40" s="80" t="s">
        <v>180</v>
      </c>
      <c r="K40" s="63">
        <v>7</v>
      </c>
      <c r="L40" s="63">
        <v>119</v>
      </c>
      <c r="M40" s="63" t="s">
        <v>179</v>
      </c>
      <c r="N40" s="81">
        <v>7.3</v>
      </c>
      <c r="O40" s="63">
        <v>150</v>
      </c>
      <c r="P40" s="63"/>
    </row>
    <row r="41" spans="1:16" x14ac:dyDescent="0.35">
      <c r="A41" s="78">
        <v>2644</v>
      </c>
      <c r="B41" s="33" t="s">
        <v>174</v>
      </c>
      <c r="C41" s="63" t="s">
        <v>193</v>
      </c>
      <c r="D41" s="63" t="s">
        <v>35</v>
      </c>
      <c r="E41" s="63">
        <v>4</v>
      </c>
      <c r="F41" s="63" t="s">
        <v>176</v>
      </c>
      <c r="G41" s="63">
        <v>7</v>
      </c>
      <c r="H41" s="63">
        <v>93.82</v>
      </c>
      <c r="I41" s="63">
        <v>2</v>
      </c>
      <c r="J41" s="80" t="s">
        <v>75</v>
      </c>
      <c r="K41" s="63">
        <v>8</v>
      </c>
      <c r="L41" s="63">
        <v>125</v>
      </c>
      <c r="M41" s="63" t="s">
        <v>179</v>
      </c>
      <c r="N41" s="81">
        <v>8.6</v>
      </c>
      <c r="O41" s="63">
        <v>150</v>
      </c>
      <c r="P41" s="63"/>
    </row>
    <row r="42" spans="1:16" x14ac:dyDescent="0.35">
      <c r="A42" s="78">
        <v>2656</v>
      </c>
      <c r="B42" s="33" t="s">
        <v>174</v>
      </c>
      <c r="C42" s="63" t="s">
        <v>193</v>
      </c>
      <c r="D42" s="63" t="s">
        <v>35</v>
      </c>
      <c r="E42" s="63">
        <v>4</v>
      </c>
      <c r="F42" s="63" t="s">
        <v>176</v>
      </c>
      <c r="G42" s="63">
        <v>8</v>
      </c>
      <c r="H42" s="63">
        <v>98.66</v>
      </c>
      <c r="I42" s="63">
        <v>2</v>
      </c>
      <c r="J42" s="80" t="s">
        <v>183</v>
      </c>
      <c r="K42" s="63">
        <v>10</v>
      </c>
      <c r="L42" s="63">
        <v>125</v>
      </c>
      <c r="M42" s="63" t="s">
        <v>179</v>
      </c>
      <c r="N42" s="81">
        <v>8.4</v>
      </c>
      <c r="O42" s="63">
        <v>150</v>
      </c>
      <c r="P42" s="63"/>
    </row>
    <row r="43" spans="1:16" x14ac:dyDescent="0.35">
      <c r="A43" s="78">
        <v>2662</v>
      </c>
      <c r="B43" s="33" t="s">
        <v>174</v>
      </c>
      <c r="C43" s="63" t="s">
        <v>193</v>
      </c>
      <c r="D43" s="63" t="s">
        <v>35</v>
      </c>
      <c r="E43" s="63">
        <v>4</v>
      </c>
      <c r="F43" s="63" t="s">
        <v>176</v>
      </c>
      <c r="G43" s="63">
        <v>9</v>
      </c>
      <c r="H43" s="63">
        <v>99.28</v>
      </c>
      <c r="I43" s="63">
        <v>2</v>
      </c>
      <c r="J43" s="80" t="s">
        <v>72</v>
      </c>
      <c r="K43" s="63">
        <v>11</v>
      </c>
      <c r="L43" s="63">
        <v>124</v>
      </c>
      <c r="M43" s="63" t="s">
        <v>179</v>
      </c>
      <c r="N43" s="81">
        <v>8.6999999999999993</v>
      </c>
      <c r="O43" s="63">
        <v>150</v>
      </c>
      <c r="P43" s="63"/>
    </row>
    <row r="44" spans="1:16" x14ac:dyDescent="0.35">
      <c r="A44" s="78">
        <v>2669</v>
      </c>
      <c r="B44" s="33" t="s">
        <v>174</v>
      </c>
      <c r="C44" s="63" t="s">
        <v>193</v>
      </c>
      <c r="D44" s="63" t="s">
        <v>35</v>
      </c>
      <c r="E44" s="63">
        <v>4</v>
      </c>
      <c r="F44" s="63" t="s">
        <v>176</v>
      </c>
      <c r="G44" s="63">
        <v>10</v>
      </c>
      <c r="H44" s="63">
        <v>73.180000000000007</v>
      </c>
      <c r="I44" s="63">
        <v>4</v>
      </c>
      <c r="J44" s="80" t="s">
        <v>73</v>
      </c>
      <c r="K44" s="63">
        <v>12</v>
      </c>
      <c r="L44" s="63">
        <v>125</v>
      </c>
      <c r="M44" s="63" t="s">
        <v>179</v>
      </c>
      <c r="N44" s="81">
        <v>9.1999999999999993</v>
      </c>
      <c r="O44" s="63">
        <v>150</v>
      </c>
      <c r="P44" s="63"/>
    </row>
    <row r="45" spans="1:16" x14ac:dyDescent="0.35">
      <c r="A45" s="78">
        <v>2612</v>
      </c>
      <c r="B45" s="33" t="s">
        <v>174</v>
      </c>
      <c r="C45" s="63" t="s">
        <v>195</v>
      </c>
      <c r="D45" s="63" t="s">
        <v>35</v>
      </c>
      <c r="E45" s="63">
        <v>4</v>
      </c>
      <c r="F45" s="63" t="s">
        <v>182</v>
      </c>
      <c r="G45" s="63">
        <v>3</v>
      </c>
      <c r="H45" s="63">
        <v>87.21</v>
      </c>
      <c r="I45" s="63">
        <v>1</v>
      </c>
      <c r="J45" s="80" t="s">
        <v>196</v>
      </c>
      <c r="K45" s="63">
        <v>4</v>
      </c>
      <c r="L45" s="63">
        <v>111</v>
      </c>
      <c r="M45" s="63" t="s">
        <v>179</v>
      </c>
      <c r="N45" s="81">
        <v>8.8000000000000007</v>
      </c>
      <c r="O45" s="63">
        <v>150</v>
      </c>
      <c r="P45" s="63"/>
    </row>
    <row r="46" spans="1:16" x14ac:dyDescent="0.35">
      <c r="A46" s="78">
        <v>2617</v>
      </c>
      <c r="B46" s="33" t="s">
        <v>174</v>
      </c>
      <c r="C46" s="63" t="s">
        <v>195</v>
      </c>
      <c r="D46" s="63" t="s">
        <v>35</v>
      </c>
      <c r="E46" s="63">
        <v>4</v>
      </c>
      <c r="F46" s="63" t="s">
        <v>182</v>
      </c>
      <c r="G46" s="63">
        <v>4</v>
      </c>
      <c r="H46" s="63">
        <v>98.29</v>
      </c>
      <c r="I46" s="63">
        <v>1</v>
      </c>
      <c r="J46" s="80" t="s">
        <v>194</v>
      </c>
      <c r="K46" s="63">
        <v>5</v>
      </c>
      <c r="L46" s="63">
        <v>112</v>
      </c>
      <c r="M46" s="63" t="s">
        <v>179</v>
      </c>
      <c r="N46" s="81">
        <v>9</v>
      </c>
      <c r="O46" s="63">
        <v>150</v>
      </c>
      <c r="P46" s="63"/>
    </row>
    <row r="47" spans="1:16" x14ac:dyDescent="0.35">
      <c r="A47" s="78">
        <v>2639</v>
      </c>
      <c r="B47" s="33" t="s">
        <v>174</v>
      </c>
      <c r="C47" s="63" t="s">
        <v>195</v>
      </c>
      <c r="D47" s="63" t="s">
        <v>35</v>
      </c>
      <c r="E47" s="63">
        <v>4</v>
      </c>
      <c r="F47" s="63" t="s">
        <v>182</v>
      </c>
      <c r="G47" s="63">
        <v>5</v>
      </c>
      <c r="H47" s="63">
        <v>85.52</v>
      </c>
      <c r="I47" s="63">
        <v>3</v>
      </c>
      <c r="J47" s="80" t="s">
        <v>180</v>
      </c>
      <c r="K47" s="63">
        <v>7</v>
      </c>
      <c r="L47" s="63">
        <v>119</v>
      </c>
      <c r="M47" s="63" t="s">
        <v>179</v>
      </c>
      <c r="N47" s="81">
        <v>8.4</v>
      </c>
      <c r="O47" s="63">
        <v>150</v>
      </c>
      <c r="P47" s="63"/>
    </row>
    <row r="48" spans="1:16" x14ac:dyDescent="0.35">
      <c r="A48" s="78">
        <v>2658</v>
      </c>
      <c r="B48" s="33" t="s">
        <v>174</v>
      </c>
      <c r="C48" s="63" t="s">
        <v>195</v>
      </c>
      <c r="D48" s="63" t="s">
        <v>35</v>
      </c>
      <c r="E48" s="63">
        <v>4</v>
      </c>
      <c r="F48" s="63" t="s">
        <v>182</v>
      </c>
      <c r="G48" s="63">
        <v>8</v>
      </c>
      <c r="H48" s="79">
        <v>95</v>
      </c>
      <c r="I48" s="63">
        <v>3</v>
      </c>
      <c r="J48" s="80" t="s">
        <v>183</v>
      </c>
      <c r="K48" s="63">
        <v>10</v>
      </c>
      <c r="L48" s="63">
        <v>123</v>
      </c>
      <c r="M48" s="63" t="s">
        <v>179</v>
      </c>
      <c r="N48" s="81">
        <v>8.9</v>
      </c>
      <c r="O48" s="63">
        <v>150</v>
      </c>
      <c r="P48" s="63"/>
    </row>
    <row r="49" spans="1:16" x14ac:dyDescent="0.35">
      <c r="A49" s="78">
        <v>2659</v>
      </c>
      <c r="B49" s="33" t="s">
        <v>174</v>
      </c>
      <c r="C49" s="63" t="s">
        <v>195</v>
      </c>
      <c r="D49" s="63" t="s">
        <v>35</v>
      </c>
      <c r="E49" s="63">
        <v>4</v>
      </c>
      <c r="F49" s="63" t="s">
        <v>182</v>
      </c>
      <c r="G49" s="63">
        <v>7</v>
      </c>
      <c r="H49" s="63">
        <v>75.209999999999994</v>
      </c>
      <c r="I49" s="63">
        <v>1</v>
      </c>
      <c r="J49" s="80" t="s">
        <v>183</v>
      </c>
      <c r="K49" s="63">
        <v>10</v>
      </c>
      <c r="L49" s="63">
        <v>121</v>
      </c>
      <c r="M49" s="63" t="s">
        <v>179</v>
      </c>
      <c r="N49" s="81">
        <v>9</v>
      </c>
      <c r="O49" s="63">
        <v>150</v>
      </c>
      <c r="P49" s="63"/>
    </row>
    <row r="50" spans="1:16" x14ac:dyDescent="0.35">
      <c r="A50" s="78">
        <v>2664</v>
      </c>
      <c r="B50" s="33" t="s">
        <v>174</v>
      </c>
      <c r="C50" s="63" t="s">
        <v>195</v>
      </c>
      <c r="D50" s="63" t="s">
        <v>35</v>
      </c>
      <c r="E50" s="63">
        <v>4</v>
      </c>
      <c r="F50" s="63" t="s">
        <v>182</v>
      </c>
      <c r="G50" s="63">
        <v>9</v>
      </c>
      <c r="H50" s="63">
        <v>78.86</v>
      </c>
      <c r="I50" s="63">
        <v>3</v>
      </c>
      <c r="J50" s="80" t="s">
        <v>73</v>
      </c>
      <c r="K50" s="63">
        <v>12</v>
      </c>
      <c r="L50" s="63">
        <v>124</v>
      </c>
      <c r="M50" s="63" t="s">
        <v>179</v>
      </c>
      <c r="N50" s="81">
        <v>8.6</v>
      </c>
      <c r="O50" s="63">
        <v>150</v>
      </c>
      <c r="P50" s="63"/>
    </row>
    <row r="51" spans="1:16" x14ac:dyDescent="0.35">
      <c r="A51" s="78" t="s">
        <v>197</v>
      </c>
      <c r="B51" s="37" t="s">
        <v>198</v>
      </c>
      <c r="C51" s="73" t="s">
        <v>190</v>
      </c>
      <c r="D51" s="73" t="s">
        <v>36</v>
      </c>
      <c r="E51" s="73">
        <v>4</v>
      </c>
      <c r="F51" s="73" t="s">
        <v>182</v>
      </c>
      <c r="G51" s="73">
        <v>1</v>
      </c>
      <c r="H51" s="73">
        <v>100</v>
      </c>
      <c r="I51" s="73">
        <v>1</v>
      </c>
      <c r="J51" s="82" t="s">
        <v>191</v>
      </c>
      <c r="K51" s="73">
        <v>1</v>
      </c>
      <c r="L51" s="73">
        <v>110</v>
      </c>
      <c r="M51" s="73" t="s">
        <v>179</v>
      </c>
      <c r="N51" s="83">
        <v>7.8</v>
      </c>
      <c r="O51" s="73">
        <v>10</v>
      </c>
      <c r="P51" s="63"/>
    </row>
    <row r="52" spans="1:16" x14ac:dyDescent="0.35">
      <c r="A52" s="78" t="s">
        <v>199</v>
      </c>
      <c r="B52" s="37" t="s">
        <v>198</v>
      </c>
      <c r="C52" s="73" t="s">
        <v>190</v>
      </c>
      <c r="D52" s="73" t="s">
        <v>36</v>
      </c>
      <c r="E52" s="73">
        <v>4</v>
      </c>
      <c r="F52" s="73" t="s">
        <v>182</v>
      </c>
      <c r="G52" s="73">
        <v>2</v>
      </c>
      <c r="H52" s="73">
        <v>56.43</v>
      </c>
      <c r="I52" s="73">
        <v>1</v>
      </c>
      <c r="J52" s="82" t="s">
        <v>74</v>
      </c>
      <c r="K52" s="73">
        <v>2</v>
      </c>
      <c r="L52" s="73">
        <v>113</v>
      </c>
      <c r="M52" s="73" t="s">
        <v>179</v>
      </c>
      <c r="N52" s="83">
        <v>7.3</v>
      </c>
      <c r="O52" s="73">
        <v>70</v>
      </c>
      <c r="P52" s="63"/>
    </row>
    <row r="53" spans="1:16" x14ac:dyDescent="0.35">
      <c r="A53" s="78" t="s">
        <v>200</v>
      </c>
      <c r="B53" s="37" t="s">
        <v>198</v>
      </c>
      <c r="C53" s="73" t="s">
        <v>190</v>
      </c>
      <c r="D53" s="73" t="s">
        <v>36</v>
      </c>
      <c r="E53" s="73">
        <v>4</v>
      </c>
      <c r="F53" s="73" t="s">
        <v>182</v>
      </c>
      <c r="G53" s="73">
        <v>7</v>
      </c>
      <c r="H53" s="73">
        <v>58.57</v>
      </c>
      <c r="I53" s="73">
        <v>3</v>
      </c>
      <c r="J53" s="82" t="s">
        <v>192</v>
      </c>
      <c r="K53" s="73">
        <v>9</v>
      </c>
      <c r="L53" s="73">
        <v>123</v>
      </c>
      <c r="M53" s="73" t="s">
        <v>179</v>
      </c>
      <c r="N53" s="83">
        <v>7.3</v>
      </c>
      <c r="O53" s="73">
        <v>10</v>
      </c>
      <c r="P53" s="63"/>
    </row>
    <row r="54" spans="1:16" x14ac:dyDescent="0.35">
      <c r="A54" s="78" t="s">
        <v>201</v>
      </c>
      <c r="B54" s="37" t="s">
        <v>198</v>
      </c>
      <c r="C54" s="73" t="s">
        <v>190</v>
      </c>
      <c r="D54" s="73" t="s">
        <v>36</v>
      </c>
      <c r="E54" s="73">
        <v>4</v>
      </c>
      <c r="F54" s="73" t="s">
        <v>182</v>
      </c>
      <c r="G54" s="73">
        <v>9</v>
      </c>
      <c r="H54" s="73">
        <v>84.31</v>
      </c>
      <c r="I54" s="73">
        <v>1</v>
      </c>
      <c r="J54" s="82" t="s">
        <v>72</v>
      </c>
      <c r="K54" s="73">
        <v>11</v>
      </c>
      <c r="L54" s="73">
        <v>124</v>
      </c>
      <c r="M54" s="73" t="s">
        <v>179</v>
      </c>
      <c r="N54" s="83">
        <v>7.4</v>
      </c>
      <c r="O54" s="73">
        <v>20</v>
      </c>
      <c r="P54" s="63"/>
    </row>
    <row r="55" spans="1:16" x14ac:dyDescent="0.35">
      <c r="A55" s="78" t="s">
        <v>202</v>
      </c>
      <c r="B55" s="37" t="s">
        <v>198</v>
      </c>
      <c r="C55" s="73" t="s">
        <v>190</v>
      </c>
      <c r="D55" s="73" t="s">
        <v>36</v>
      </c>
      <c r="E55" s="73">
        <v>4</v>
      </c>
      <c r="F55" s="73" t="s">
        <v>182</v>
      </c>
      <c r="G55" s="73">
        <v>10</v>
      </c>
      <c r="H55" s="73">
        <v>99.69</v>
      </c>
      <c r="I55" s="73">
        <v>3</v>
      </c>
      <c r="J55" s="82" t="s">
        <v>73</v>
      </c>
      <c r="K55" s="73">
        <v>12</v>
      </c>
      <c r="L55" s="73">
        <v>125</v>
      </c>
      <c r="M55" s="73" t="s">
        <v>179</v>
      </c>
      <c r="N55" s="83">
        <v>7.5</v>
      </c>
      <c r="O55" s="73">
        <v>70</v>
      </c>
      <c r="P55" s="63"/>
    </row>
    <row r="56" spans="1:16" x14ac:dyDescent="0.35">
      <c r="A56" s="78" t="s">
        <v>203</v>
      </c>
      <c r="B56" s="37" t="s">
        <v>198</v>
      </c>
      <c r="C56" s="73" t="s">
        <v>193</v>
      </c>
      <c r="D56" s="73" t="s">
        <v>35</v>
      </c>
      <c r="E56" s="73">
        <v>4</v>
      </c>
      <c r="F56" s="73" t="s">
        <v>176</v>
      </c>
      <c r="G56" s="73">
        <v>1</v>
      </c>
      <c r="H56" s="73">
        <v>97.87</v>
      </c>
      <c r="I56" s="73">
        <v>2</v>
      </c>
      <c r="J56" s="82" t="s">
        <v>74</v>
      </c>
      <c r="K56" s="73">
        <v>2</v>
      </c>
      <c r="L56" s="73">
        <v>107</v>
      </c>
      <c r="M56" s="73" t="s">
        <v>179</v>
      </c>
      <c r="N56" s="83">
        <v>7.2</v>
      </c>
      <c r="O56" s="73">
        <v>20</v>
      </c>
      <c r="P56" s="63"/>
    </row>
    <row r="57" spans="1:16" x14ac:dyDescent="0.35">
      <c r="A57" s="78" t="s">
        <v>204</v>
      </c>
      <c r="B57" s="37" t="s">
        <v>198</v>
      </c>
      <c r="C57" s="73" t="s">
        <v>193</v>
      </c>
      <c r="D57" s="73" t="s">
        <v>35</v>
      </c>
      <c r="E57" s="73">
        <v>4</v>
      </c>
      <c r="F57" s="73" t="s">
        <v>176</v>
      </c>
      <c r="G57" s="73">
        <v>2</v>
      </c>
      <c r="H57" s="73">
        <v>99.03</v>
      </c>
      <c r="I57" s="73">
        <v>2</v>
      </c>
      <c r="J57" s="82" t="s">
        <v>74</v>
      </c>
      <c r="K57" s="73">
        <v>2</v>
      </c>
      <c r="L57" s="73">
        <v>113</v>
      </c>
      <c r="M57" s="73" t="s">
        <v>179</v>
      </c>
      <c r="N57" s="83">
        <v>7.4</v>
      </c>
      <c r="O57" s="73">
        <v>20</v>
      </c>
      <c r="P57" s="63"/>
    </row>
    <row r="58" spans="1:16" x14ac:dyDescent="0.35">
      <c r="A58" s="78" t="s">
        <v>205</v>
      </c>
      <c r="B58" s="37" t="s">
        <v>198</v>
      </c>
      <c r="C58" s="73" t="s">
        <v>193</v>
      </c>
      <c r="D58" s="73" t="s">
        <v>35</v>
      </c>
      <c r="E58" s="73">
        <v>4</v>
      </c>
      <c r="F58" s="73" t="s">
        <v>176</v>
      </c>
      <c r="G58" s="73">
        <v>3</v>
      </c>
      <c r="H58" s="73">
        <v>71.48</v>
      </c>
      <c r="I58" s="73">
        <v>2</v>
      </c>
      <c r="J58" s="82" t="s">
        <v>187</v>
      </c>
      <c r="K58" s="73">
        <v>3</v>
      </c>
      <c r="L58" s="73">
        <v>111</v>
      </c>
      <c r="M58" s="73" t="s">
        <v>179</v>
      </c>
      <c r="N58" s="83">
        <v>8.3000000000000007</v>
      </c>
      <c r="O58" s="73">
        <v>20</v>
      </c>
      <c r="P58" s="63"/>
    </row>
    <row r="59" spans="1:16" x14ac:dyDescent="0.35">
      <c r="A59" s="78" t="s">
        <v>206</v>
      </c>
      <c r="B59" s="37" t="s">
        <v>198</v>
      </c>
      <c r="C59" s="73" t="s">
        <v>193</v>
      </c>
      <c r="D59" s="73" t="s">
        <v>35</v>
      </c>
      <c r="E59" s="73">
        <v>4</v>
      </c>
      <c r="F59" s="73" t="s">
        <v>176</v>
      </c>
      <c r="G59" s="73">
        <v>4</v>
      </c>
      <c r="H59" s="73">
        <v>98.24</v>
      </c>
      <c r="I59" s="73">
        <v>2</v>
      </c>
      <c r="J59" s="82" t="s">
        <v>194</v>
      </c>
      <c r="K59" s="73">
        <v>5</v>
      </c>
      <c r="L59" s="73">
        <v>112</v>
      </c>
      <c r="M59" s="73" t="s">
        <v>179</v>
      </c>
      <c r="N59" s="83">
        <v>7.5</v>
      </c>
      <c r="O59" s="73">
        <v>70</v>
      </c>
      <c r="P59" s="63"/>
    </row>
    <row r="60" spans="1:16" x14ac:dyDescent="0.35">
      <c r="A60" s="78" t="s">
        <v>207</v>
      </c>
      <c r="B60" s="37" t="s">
        <v>198</v>
      </c>
      <c r="C60" s="73" t="s">
        <v>193</v>
      </c>
      <c r="D60" s="73" t="s">
        <v>35</v>
      </c>
      <c r="E60" s="73">
        <v>4</v>
      </c>
      <c r="F60" s="73" t="s">
        <v>176</v>
      </c>
      <c r="G60" s="73">
        <v>5</v>
      </c>
      <c r="H60" s="73">
        <v>93.44</v>
      </c>
      <c r="I60" s="73">
        <v>1</v>
      </c>
      <c r="J60" s="82" t="s">
        <v>180</v>
      </c>
      <c r="K60" s="73">
        <v>7</v>
      </c>
      <c r="L60" s="73">
        <v>119</v>
      </c>
      <c r="M60" s="73" t="s">
        <v>179</v>
      </c>
      <c r="N60" s="83">
        <v>6.6</v>
      </c>
      <c r="O60" s="73">
        <v>70</v>
      </c>
      <c r="P60" s="63"/>
    </row>
    <row r="61" spans="1:16" x14ac:dyDescent="0.35">
      <c r="A61" s="78" t="s">
        <v>208</v>
      </c>
      <c r="B61" s="37" t="s">
        <v>198</v>
      </c>
      <c r="C61" s="73" t="s">
        <v>193</v>
      </c>
      <c r="D61" s="73" t="s">
        <v>35</v>
      </c>
      <c r="E61" s="73">
        <v>4</v>
      </c>
      <c r="F61" s="73" t="s">
        <v>176</v>
      </c>
      <c r="G61" s="73">
        <v>7</v>
      </c>
      <c r="H61" s="73">
        <v>93.82</v>
      </c>
      <c r="I61" s="73">
        <v>2</v>
      </c>
      <c r="J61" s="82" t="s">
        <v>75</v>
      </c>
      <c r="K61" s="73">
        <v>8</v>
      </c>
      <c r="L61" s="73">
        <v>125</v>
      </c>
      <c r="M61" s="73" t="s">
        <v>179</v>
      </c>
      <c r="N61" s="83">
        <v>7.6</v>
      </c>
      <c r="O61" s="73">
        <v>10</v>
      </c>
      <c r="P61" s="63"/>
    </row>
    <row r="62" spans="1:16" x14ac:dyDescent="0.35">
      <c r="A62" s="78" t="s">
        <v>209</v>
      </c>
      <c r="B62" s="37" t="s">
        <v>198</v>
      </c>
      <c r="C62" s="73" t="s">
        <v>193</v>
      </c>
      <c r="D62" s="73" t="s">
        <v>35</v>
      </c>
      <c r="E62" s="73">
        <v>4</v>
      </c>
      <c r="F62" s="73" t="s">
        <v>176</v>
      </c>
      <c r="G62" s="73">
        <v>8</v>
      </c>
      <c r="H62" s="73">
        <v>98.66</v>
      </c>
      <c r="I62" s="73">
        <v>2</v>
      </c>
      <c r="J62" s="82" t="s">
        <v>183</v>
      </c>
      <c r="K62" s="73">
        <v>10</v>
      </c>
      <c r="L62" s="73">
        <v>125</v>
      </c>
      <c r="M62" s="73" t="s">
        <v>179</v>
      </c>
      <c r="N62" s="83">
        <v>7.5</v>
      </c>
      <c r="O62" s="73">
        <v>10</v>
      </c>
      <c r="P62" s="63"/>
    </row>
    <row r="63" spans="1:16" x14ac:dyDescent="0.35">
      <c r="A63" s="78" t="s">
        <v>210</v>
      </c>
      <c r="B63" s="37" t="s">
        <v>198</v>
      </c>
      <c r="C63" s="73" t="s">
        <v>193</v>
      </c>
      <c r="D63" s="73" t="s">
        <v>35</v>
      </c>
      <c r="E63" s="73">
        <v>4</v>
      </c>
      <c r="F63" s="73" t="s">
        <v>176</v>
      </c>
      <c r="G63" s="73">
        <v>9</v>
      </c>
      <c r="H63" s="73">
        <v>99.28</v>
      </c>
      <c r="I63" s="73">
        <v>2</v>
      </c>
      <c r="J63" s="82" t="s">
        <v>72</v>
      </c>
      <c r="K63" s="73">
        <v>11</v>
      </c>
      <c r="L63" s="73">
        <v>124</v>
      </c>
      <c r="M63" s="73" t="s">
        <v>179</v>
      </c>
      <c r="N63" s="83">
        <v>7.7</v>
      </c>
      <c r="O63" s="73">
        <v>40</v>
      </c>
      <c r="P63" s="63"/>
    </row>
    <row r="64" spans="1:16" x14ac:dyDescent="0.35">
      <c r="A64" s="78" t="s">
        <v>211</v>
      </c>
      <c r="B64" s="37" t="s">
        <v>198</v>
      </c>
      <c r="C64" s="73" t="s">
        <v>193</v>
      </c>
      <c r="D64" s="73" t="s">
        <v>35</v>
      </c>
      <c r="E64" s="73">
        <v>4</v>
      </c>
      <c r="F64" s="73" t="s">
        <v>176</v>
      </c>
      <c r="G64" s="73">
        <v>10</v>
      </c>
      <c r="H64" s="73">
        <v>73.180000000000007</v>
      </c>
      <c r="I64" s="73">
        <v>4</v>
      </c>
      <c r="J64" s="82" t="s">
        <v>73</v>
      </c>
      <c r="K64" s="73">
        <v>12</v>
      </c>
      <c r="L64" s="73">
        <v>125</v>
      </c>
      <c r="M64" s="73" t="s">
        <v>179</v>
      </c>
      <c r="N64" s="83">
        <v>7.9</v>
      </c>
      <c r="O64" s="73">
        <v>20</v>
      </c>
      <c r="P64" s="63"/>
    </row>
    <row r="65" spans="1:16" x14ac:dyDescent="0.35">
      <c r="A65" s="78" t="s">
        <v>212</v>
      </c>
      <c r="B65" s="37" t="s">
        <v>198</v>
      </c>
      <c r="C65" s="73" t="s">
        <v>195</v>
      </c>
      <c r="D65" s="73" t="s">
        <v>35</v>
      </c>
      <c r="E65" s="73">
        <v>4</v>
      </c>
      <c r="F65" s="73" t="s">
        <v>182</v>
      </c>
      <c r="G65" s="73">
        <v>3</v>
      </c>
      <c r="H65" s="73">
        <v>87.21</v>
      </c>
      <c r="I65" s="73">
        <v>1</v>
      </c>
      <c r="J65" s="82" t="s">
        <v>196</v>
      </c>
      <c r="K65" s="73">
        <v>4</v>
      </c>
      <c r="L65" s="73">
        <v>111</v>
      </c>
      <c r="M65" s="73" t="s">
        <v>179</v>
      </c>
      <c r="N65" s="83">
        <v>7.8</v>
      </c>
      <c r="O65" s="73">
        <v>40</v>
      </c>
      <c r="P65" s="63"/>
    </row>
    <row r="66" spans="1:16" x14ac:dyDescent="0.35">
      <c r="A66" s="78" t="s">
        <v>213</v>
      </c>
      <c r="B66" s="37" t="s">
        <v>198</v>
      </c>
      <c r="C66" s="73" t="s">
        <v>195</v>
      </c>
      <c r="D66" s="73" t="s">
        <v>35</v>
      </c>
      <c r="E66" s="73">
        <v>4</v>
      </c>
      <c r="F66" s="73" t="s">
        <v>182</v>
      </c>
      <c r="G66" s="73">
        <v>4</v>
      </c>
      <c r="H66" s="73">
        <v>98.29</v>
      </c>
      <c r="I66" s="73">
        <v>1</v>
      </c>
      <c r="J66" s="82" t="s">
        <v>194</v>
      </c>
      <c r="K66" s="73">
        <v>5</v>
      </c>
      <c r="L66" s="73">
        <v>112</v>
      </c>
      <c r="M66" s="73" t="s">
        <v>179</v>
      </c>
      <c r="N66" s="83">
        <v>7.6</v>
      </c>
      <c r="O66" s="73">
        <v>20</v>
      </c>
      <c r="P66" s="63"/>
    </row>
    <row r="67" spans="1:16" x14ac:dyDescent="0.35">
      <c r="A67" s="78" t="s">
        <v>214</v>
      </c>
      <c r="B67" s="37" t="s">
        <v>198</v>
      </c>
      <c r="C67" s="73" t="s">
        <v>195</v>
      </c>
      <c r="D67" s="73" t="s">
        <v>35</v>
      </c>
      <c r="E67" s="73">
        <v>4</v>
      </c>
      <c r="F67" s="73" t="s">
        <v>182</v>
      </c>
      <c r="G67" s="73">
        <v>5</v>
      </c>
      <c r="H67" s="73">
        <v>85.52</v>
      </c>
      <c r="I67" s="73">
        <v>3</v>
      </c>
      <c r="J67" s="82" t="s">
        <v>180</v>
      </c>
      <c r="K67" s="73">
        <v>7</v>
      </c>
      <c r="L67" s="73">
        <v>119</v>
      </c>
      <c r="M67" s="73" t="s">
        <v>179</v>
      </c>
      <c r="N67" s="83">
        <v>6.5</v>
      </c>
      <c r="O67" s="73">
        <v>70</v>
      </c>
      <c r="P67" s="63"/>
    </row>
    <row r="68" spans="1:16" x14ac:dyDescent="0.35">
      <c r="A68" s="78" t="s">
        <v>215</v>
      </c>
      <c r="B68" s="37" t="s">
        <v>198</v>
      </c>
      <c r="C68" s="73" t="s">
        <v>195</v>
      </c>
      <c r="D68" s="73" t="s">
        <v>35</v>
      </c>
      <c r="E68" s="73">
        <v>4</v>
      </c>
      <c r="F68" s="73" t="s">
        <v>182</v>
      </c>
      <c r="G68" s="73">
        <v>8</v>
      </c>
      <c r="H68" s="84">
        <v>95</v>
      </c>
      <c r="I68" s="73">
        <v>3</v>
      </c>
      <c r="J68" s="82" t="s">
        <v>183</v>
      </c>
      <c r="K68" s="73">
        <v>10</v>
      </c>
      <c r="L68" s="73">
        <v>123</v>
      </c>
      <c r="M68" s="73" t="s">
        <v>179</v>
      </c>
      <c r="N68" s="83">
        <v>7.2</v>
      </c>
      <c r="O68" s="73">
        <v>40</v>
      </c>
      <c r="P68" s="63"/>
    </row>
    <row r="69" spans="1:16" x14ac:dyDescent="0.35">
      <c r="A69" s="78" t="s">
        <v>216</v>
      </c>
      <c r="B69" s="37" t="s">
        <v>198</v>
      </c>
      <c r="C69" s="73" t="s">
        <v>195</v>
      </c>
      <c r="D69" s="73" t="s">
        <v>35</v>
      </c>
      <c r="E69" s="73">
        <v>4</v>
      </c>
      <c r="F69" s="73" t="s">
        <v>182</v>
      </c>
      <c r="G69" s="73">
        <v>7</v>
      </c>
      <c r="H69" s="73">
        <v>75.209999999999994</v>
      </c>
      <c r="I69" s="73">
        <v>1</v>
      </c>
      <c r="J69" s="82" t="s">
        <v>183</v>
      </c>
      <c r="K69" s="73">
        <v>10</v>
      </c>
      <c r="L69" s="73">
        <v>121</v>
      </c>
      <c r="M69" s="73" t="s">
        <v>179</v>
      </c>
      <c r="N69" s="83">
        <v>7.6</v>
      </c>
      <c r="O69" s="73">
        <v>10</v>
      </c>
      <c r="P69" s="63"/>
    </row>
    <row r="70" spans="1:16" x14ac:dyDescent="0.35">
      <c r="A70" s="78" t="s">
        <v>217</v>
      </c>
      <c r="B70" s="37" t="s">
        <v>198</v>
      </c>
      <c r="C70" s="73" t="s">
        <v>195</v>
      </c>
      <c r="D70" s="73" t="s">
        <v>35</v>
      </c>
      <c r="E70" s="73">
        <v>4</v>
      </c>
      <c r="F70" s="73" t="s">
        <v>182</v>
      </c>
      <c r="G70" s="73">
        <v>9</v>
      </c>
      <c r="H70" s="73">
        <v>78.86</v>
      </c>
      <c r="I70" s="73">
        <v>3</v>
      </c>
      <c r="J70" s="82" t="s">
        <v>73</v>
      </c>
      <c r="K70" s="73">
        <v>12</v>
      </c>
      <c r="L70" s="73">
        <v>124</v>
      </c>
      <c r="M70" s="73" t="s">
        <v>179</v>
      </c>
      <c r="N70" s="83">
        <v>7.4</v>
      </c>
      <c r="O70" s="73">
        <v>40</v>
      </c>
      <c r="P70" s="63"/>
    </row>
  </sheetData>
  <mergeCells count="2">
    <mergeCell ref="R1:S1"/>
    <mergeCell ref="R15:S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C12" sqref="C12"/>
    </sheetView>
  </sheetViews>
  <sheetFormatPr defaultRowHeight="14.5" x14ac:dyDescent="0.35"/>
  <cols>
    <col min="2" max="2" width="10.90625" bestFit="1" customWidth="1"/>
    <col min="3" max="3" width="28.54296875" bestFit="1" customWidth="1"/>
    <col min="6" max="6" width="6.54296875" bestFit="1" customWidth="1"/>
    <col min="7" max="7" width="6" bestFit="1" customWidth="1"/>
    <col min="8" max="8" width="13.6328125" bestFit="1" customWidth="1"/>
    <col min="9" max="9" width="57.90625" bestFit="1" customWidth="1"/>
  </cols>
  <sheetData>
    <row r="1" spans="1:9" x14ac:dyDescent="0.35">
      <c r="A1" s="132" t="s">
        <v>220</v>
      </c>
      <c r="B1" s="132"/>
      <c r="C1" s="132"/>
      <c r="E1" s="132" t="s">
        <v>221</v>
      </c>
      <c r="F1" s="132"/>
      <c r="G1" s="132"/>
      <c r="H1" s="132"/>
      <c r="I1" s="132"/>
    </row>
    <row r="2" spans="1:9" x14ac:dyDescent="0.35">
      <c r="A2" s="85" t="s">
        <v>161</v>
      </c>
      <c r="B2" s="85" t="s">
        <v>55</v>
      </c>
      <c r="C2" s="85" t="s">
        <v>219</v>
      </c>
      <c r="E2" s="85" t="s">
        <v>161</v>
      </c>
      <c r="F2" s="85" t="s">
        <v>55</v>
      </c>
      <c r="G2" s="85" t="s">
        <v>288</v>
      </c>
      <c r="H2" s="85" t="s">
        <v>291</v>
      </c>
      <c r="I2" s="85" t="s">
        <v>219</v>
      </c>
    </row>
    <row r="3" spans="1:9" x14ac:dyDescent="0.35">
      <c r="A3" s="74">
        <v>3135</v>
      </c>
      <c r="B3" s="74" t="s">
        <v>35</v>
      </c>
      <c r="C3" s="74" t="s">
        <v>224</v>
      </c>
      <c r="E3" s="74">
        <v>2629</v>
      </c>
      <c r="F3" s="74" t="s">
        <v>190</v>
      </c>
      <c r="G3" s="74" t="s">
        <v>289</v>
      </c>
      <c r="H3" s="74" t="s">
        <v>198</v>
      </c>
      <c r="I3" s="74" t="s">
        <v>222</v>
      </c>
    </row>
    <row r="4" spans="1:9" ht="14" customHeight="1" x14ac:dyDescent="0.35">
      <c r="E4" s="74">
        <v>2629</v>
      </c>
      <c r="F4" s="74" t="s">
        <v>190</v>
      </c>
      <c r="G4" s="74" t="s">
        <v>289</v>
      </c>
      <c r="H4" s="74" t="s">
        <v>174</v>
      </c>
      <c r="I4" s="74" t="s">
        <v>223</v>
      </c>
    </row>
    <row r="5" spans="1:9" x14ac:dyDescent="0.35">
      <c r="E5" s="74">
        <v>2602</v>
      </c>
      <c r="F5" s="74" t="s">
        <v>195</v>
      </c>
      <c r="G5" s="74" t="s">
        <v>289</v>
      </c>
      <c r="H5" s="74" t="s">
        <v>292</v>
      </c>
      <c r="I5" s="74" t="s">
        <v>225</v>
      </c>
    </row>
    <row r="6" spans="1:9" x14ac:dyDescent="0.35">
      <c r="E6" s="74">
        <v>2607</v>
      </c>
      <c r="F6" s="74" t="s">
        <v>190</v>
      </c>
      <c r="G6" s="74" t="s">
        <v>289</v>
      </c>
      <c r="H6" s="74" t="s">
        <v>292</v>
      </c>
      <c r="I6" s="74" t="s">
        <v>225</v>
      </c>
    </row>
    <row r="7" spans="1:9" x14ac:dyDescent="0.35">
      <c r="E7" s="74">
        <v>2645</v>
      </c>
      <c r="F7" s="74" t="s">
        <v>195</v>
      </c>
      <c r="G7" s="74" t="s">
        <v>289</v>
      </c>
      <c r="H7" s="74" t="s">
        <v>292</v>
      </c>
      <c r="I7" s="74" t="s">
        <v>225</v>
      </c>
    </row>
    <row r="8" spans="1:9" x14ac:dyDescent="0.35">
      <c r="E8" s="74">
        <v>2653</v>
      </c>
      <c r="F8" s="74" t="s">
        <v>190</v>
      </c>
      <c r="G8" s="74" t="s">
        <v>289</v>
      </c>
      <c r="H8" s="74" t="s">
        <v>292</v>
      </c>
      <c r="I8" s="74" t="s">
        <v>225</v>
      </c>
    </row>
    <row r="9" spans="1:9" x14ac:dyDescent="0.35">
      <c r="E9" s="74">
        <v>2670</v>
      </c>
      <c r="F9" s="74" t="s">
        <v>195</v>
      </c>
      <c r="G9" s="74" t="s">
        <v>289</v>
      </c>
      <c r="H9" s="74" t="s">
        <v>292</v>
      </c>
      <c r="I9" s="74" t="s">
        <v>225</v>
      </c>
    </row>
    <row r="10" spans="1:9" x14ac:dyDescent="0.35">
      <c r="E10" s="74">
        <v>2764</v>
      </c>
      <c r="F10" s="74" t="s">
        <v>175</v>
      </c>
      <c r="G10" s="74" t="s">
        <v>290</v>
      </c>
      <c r="H10" s="74" t="s">
        <v>292</v>
      </c>
      <c r="I10" s="74" t="s">
        <v>225</v>
      </c>
    </row>
    <row r="11" spans="1:9" x14ac:dyDescent="0.35">
      <c r="E11" s="74">
        <v>2951</v>
      </c>
      <c r="F11" s="74" t="s">
        <v>175</v>
      </c>
      <c r="G11" s="74" t="s">
        <v>290</v>
      </c>
      <c r="H11" s="74" t="s">
        <v>292</v>
      </c>
      <c r="I11" s="74" t="s">
        <v>225</v>
      </c>
    </row>
    <row r="12" spans="1:9" x14ac:dyDescent="0.35">
      <c r="E12" s="74">
        <v>2989</v>
      </c>
      <c r="F12" s="74" t="s">
        <v>189</v>
      </c>
      <c r="G12" s="74" t="s">
        <v>290</v>
      </c>
      <c r="H12" s="74" t="s">
        <v>292</v>
      </c>
      <c r="I12" s="74" t="s">
        <v>225</v>
      </c>
    </row>
    <row r="13" spans="1:9" x14ac:dyDescent="0.35">
      <c r="E13" s="74">
        <v>2930</v>
      </c>
      <c r="F13" s="74" t="s">
        <v>181</v>
      </c>
      <c r="G13" s="74" t="s">
        <v>290</v>
      </c>
      <c r="H13" s="74" t="s">
        <v>292</v>
      </c>
      <c r="I13" s="74" t="s">
        <v>225</v>
      </c>
    </row>
    <row r="14" spans="1:9" x14ac:dyDescent="0.35">
      <c r="E14" s="74">
        <v>2912</v>
      </c>
      <c r="F14" s="74" t="s">
        <v>188</v>
      </c>
      <c r="G14" s="74" t="s">
        <v>290</v>
      </c>
      <c r="H14" s="74" t="s">
        <v>292</v>
      </c>
      <c r="I14" s="74" t="s">
        <v>225</v>
      </c>
    </row>
    <row r="15" spans="1:9" x14ac:dyDescent="0.35">
      <c r="E15" s="74">
        <v>2972</v>
      </c>
      <c r="F15" s="74" t="s">
        <v>189</v>
      </c>
      <c r="G15" s="74" t="s">
        <v>290</v>
      </c>
      <c r="H15" s="74" t="s">
        <v>292</v>
      </c>
      <c r="I15" s="74" t="s">
        <v>225</v>
      </c>
    </row>
    <row r="16" spans="1:9" x14ac:dyDescent="0.35">
      <c r="E16" s="74">
        <v>2902</v>
      </c>
      <c r="F16" s="74" t="s">
        <v>185</v>
      </c>
      <c r="G16" s="74" t="s">
        <v>290</v>
      </c>
      <c r="H16" s="74" t="s">
        <v>292</v>
      </c>
      <c r="I16" s="74" t="s">
        <v>225</v>
      </c>
    </row>
    <row r="17" spans="5:9" x14ac:dyDescent="0.35">
      <c r="E17" s="74">
        <v>2988</v>
      </c>
      <c r="F17" s="74" t="s">
        <v>189</v>
      </c>
      <c r="G17" s="74" t="s">
        <v>290</v>
      </c>
      <c r="H17" s="74" t="s">
        <v>292</v>
      </c>
      <c r="I17" s="74" t="s">
        <v>225</v>
      </c>
    </row>
    <row r="18" spans="5:9" x14ac:dyDescent="0.35">
      <c r="E18" s="74">
        <v>2731</v>
      </c>
      <c r="F18" s="74" t="s">
        <v>185</v>
      </c>
      <c r="G18" s="74" t="s">
        <v>290</v>
      </c>
      <c r="H18" s="74" t="s">
        <v>292</v>
      </c>
      <c r="I18" s="74" t="s">
        <v>225</v>
      </c>
    </row>
    <row r="19" spans="5:9" x14ac:dyDescent="0.35">
      <c r="E19" s="74">
        <v>2748</v>
      </c>
      <c r="F19" s="74" t="s">
        <v>181</v>
      </c>
      <c r="G19" s="74" t="s">
        <v>290</v>
      </c>
      <c r="H19" s="74" t="s">
        <v>292</v>
      </c>
      <c r="I19" s="74" t="s">
        <v>225</v>
      </c>
    </row>
    <row r="20" spans="5:9" x14ac:dyDescent="0.35">
      <c r="E20" s="74">
        <v>2722</v>
      </c>
      <c r="F20" s="74" t="s">
        <v>185</v>
      </c>
      <c r="G20" s="74" t="s">
        <v>290</v>
      </c>
      <c r="H20" s="74" t="s">
        <v>292</v>
      </c>
      <c r="I20" s="74" t="s">
        <v>225</v>
      </c>
    </row>
    <row r="21" spans="5:9" x14ac:dyDescent="0.35">
      <c r="E21" s="74">
        <v>2945</v>
      </c>
      <c r="F21" s="74" t="s">
        <v>181</v>
      </c>
      <c r="G21" s="74" t="s">
        <v>290</v>
      </c>
      <c r="H21" s="74" t="s">
        <v>174</v>
      </c>
      <c r="I21" s="74" t="s">
        <v>225</v>
      </c>
    </row>
  </sheetData>
  <mergeCells count="2">
    <mergeCell ref="A1:C1"/>
    <mergeCell ref="E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38" sqref="E38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ehavior stats</vt:lpstr>
      <vt:lpstr>Behavior post hocs</vt:lpstr>
      <vt:lpstr>Transcription stats</vt:lpstr>
      <vt:lpstr>Behavior animals</vt:lpstr>
      <vt:lpstr>Transcription animals</vt:lpstr>
      <vt:lpstr>Excluded animals</vt:lpstr>
      <vt:lpstr>R session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1-03-30T19:17:49Z</dcterms:created>
  <dcterms:modified xsi:type="dcterms:W3CDTF">2021-11-24T19:50:42Z</dcterms:modified>
</cp:coreProperties>
</file>